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4"/>
  <workbookPr/>
  <mc:AlternateContent xmlns:mc="http://schemas.openxmlformats.org/markup-compatibility/2006">
    <mc:Choice Requires="x15">
      <x15ac:absPath xmlns:x15ac="http://schemas.microsoft.com/office/spreadsheetml/2010/11/ac" url="/Users/fosterw/Dropbox/Foster-Wessels/Paper_Stability_of_Plasma_BDNF/Lauren to Upload/"/>
    </mc:Choice>
  </mc:AlternateContent>
  <xr:revisionPtr revIDLastSave="0" documentId="13_ncr:1_{3AD63180-9BA1-0140-8D29-01BCCF2555CC}" xr6:coauthVersionLast="45" xr6:coauthVersionMax="45" xr10:uidLastSave="{00000000-0000-0000-0000-000000000000}"/>
  <bookViews>
    <workbookView xWindow="12960" yWindow="5160" windowWidth="25760" windowHeight="19440" xr2:uid="{00000000-000D-0000-FFFF-FFFF00000000}"/>
  </bookViews>
  <sheets>
    <sheet name="Title Page" sheetId="16" r:id="rId1"/>
    <sheet name="K2 EDTA" sheetId="1" r:id="rId2"/>
    <sheet name="Li Hep plastic" sheetId="2" r:id="rId3"/>
    <sheet name="Na Hep plastic" sheetId="3" r:id="rId4"/>
    <sheet name="Na Hep glass" sheetId="4" r:id="rId5"/>
    <sheet name="Gel Li Hep" sheetId="5" r:id="rId6"/>
    <sheet name="Freeze-thaw" sheetId="15" r:id="rId7"/>
    <sheet name="Inter-assay CV" sheetId="14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Q21" i="14" l="1"/>
  <c r="CT21" i="14" s="1"/>
  <c r="CQ20" i="14"/>
  <c r="CS20" i="14" s="1"/>
  <c r="CQ19" i="14"/>
  <c r="CT19" i="14" s="1"/>
  <c r="CS18" i="14"/>
  <c r="CQ18" i="14"/>
  <c r="CT18" i="14" s="1"/>
  <c r="CT17" i="14"/>
  <c r="CQ17" i="14"/>
  <c r="CS17" i="14" s="1"/>
  <c r="CG14" i="14"/>
  <c r="CD14" i="14"/>
  <c r="CA14" i="14"/>
  <c r="BX14" i="14"/>
  <c r="BU14" i="14"/>
  <c r="BR14" i="14"/>
  <c r="CH14" i="14" s="1"/>
  <c r="BN14" i="14"/>
  <c r="BK14" i="14"/>
  <c r="BH14" i="14"/>
  <c r="BE14" i="14"/>
  <c r="BO14" i="14" s="1"/>
  <c r="BB14" i="14"/>
  <c r="AY14" i="14"/>
  <c r="AU14" i="14"/>
  <c r="AR14" i="14"/>
  <c r="AO14" i="14"/>
  <c r="AL14" i="14"/>
  <c r="AI14" i="14"/>
  <c r="AF14" i="14"/>
  <c r="AB14" i="14"/>
  <c r="Y14" i="14"/>
  <c r="V14" i="14"/>
  <c r="S14" i="14"/>
  <c r="P14" i="14"/>
  <c r="M14" i="14"/>
  <c r="I14" i="14"/>
  <c r="F14" i="14"/>
  <c r="C14" i="14"/>
  <c r="CG12" i="14"/>
  <c r="CD12" i="14"/>
  <c r="CA12" i="14"/>
  <c r="BX12" i="14"/>
  <c r="BU12" i="14"/>
  <c r="BR12" i="14"/>
  <c r="BN12" i="14"/>
  <c r="BK12" i="14"/>
  <c r="BH12" i="14"/>
  <c r="BE12" i="14"/>
  <c r="BB12" i="14"/>
  <c r="AY12" i="14"/>
  <c r="AU12" i="14"/>
  <c r="AR12" i="14"/>
  <c r="AO12" i="14"/>
  <c r="AL12" i="14"/>
  <c r="AI12" i="14"/>
  <c r="AF12" i="14"/>
  <c r="AB12" i="14"/>
  <c r="Y12" i="14"/>
  <c r="V12" i="14"/>
  <c r="S12" i="14"/>
  <c r="P12" i="14"/>
  <c r="M12" i="14"/>
  <c r="I12" i="14"/>
  <c r="F12" i="14"/>
  <c r="C12" i="14"/>
  <c r="J12" i="14" s="1"/>
  <c r="CG10" i="14"/>
  <c r="CD10" i="14"/>
  <c r="CA10" i="14"/>
  <c r="BX10" i="14"/>
  <c r="CH10" i="14" s="1"/>
  <c r="BU10" i="14"/>
  <c r="BR10" i="14"/>
  <c r="BN10" i="14"/>
  <c r="BK10" i="14"/>
  <c r="BH10" i="14"/>
  <c r="BE10" i="14"/>
  <c r="BB10" i="14"/>
  <c r="AY10" i="14"/>
  <c r="AU10" i="14"/>
  <c r="AR10" i="14"/>
  <c r="AO10" i="14"/>
  <c r="AL10" i="14"/>
  <c r="AI10" i="14"/>
  <c r="AF10" i="14"/>
  <c r="AB10" i="14"/>
  <c r="Y10" i="14"/>
  <c r="V10" i="14"/>
  <c r="S10" i="14"/>
  <c r="P10" i="14"/>
  <c r="M10" i="14"/>
  <c r="AC10" i="14" s="1"/>
  <c r="I10" i="14"/>
  <c r="F10" i="14"/>
  <c r="C10" i="14"/>
  <c r="CG8" i="14"/>
  <c r="CD8" i="14"/>
  <c r="CA8" i="14"/>
  <c r="BX8" i="14"/>
  <c r="BU8" i="14"/>
  <c r="BR8" i="14"/>
  <c r="BN8" i="14"/>
  <c r="BK8" i="14"/>
  <c r="BH8" i="14"/>
  <c r="BE8" i="14"/>
  <c r="BB8" i="14"/>
  <c r="AY8" i="14"/>
  <c r="AU8" i="14"/>
  <c r="AR8" i="14"/>
  <c r="AO8" i="14"/>
  <c r="AL8" i="14"/>
  <c r="AI8" i="14"/>
  <c r="AF8" i="14"/>
  <c r="AB8" i="14"/>
  <c r="Y8" i="14"/>
  <c r="V8" i="14"/>
  <c r="S8" i="14"/>
  <c r="P8" i="14"/>
  <c r="M8" i="14"/>
  <c r="J8" i="14"/>
  <c r="I8" i="14"/>
  <c r="F8" i="14"/>
  <c r="C8" i="14"/>
  <c r="CG6" i="14"/>
  <c r="CD6" i="14"/>
  <c r="CA6" i="14"/>
  <c r="BX6" i="14"/>
  <c r="BU6" i="14"/>
  <c r="BR6" i="14"/>
  <c r="BN6" i="14"/>
  <c r="BK6" i="14"/>
  <c r="BH6" i="14"/>
  <c r="BE6" i="14"/>
  <c r="BB6" i="14"/>
  <c r="AY6" i="14"/>
  <c r="AU6" i="14"/>
  <c r="AR6" i="14"/>
  <c r="AO6" i="14"/>
  <c r="AL6" i="14"/>
  <c r="AI6" i="14"/>
  <c r="AF6" i="14"/>
  <c r="AB6" i="14"/>
  <c r="Y6" i="14"/>
  <c r="V6" i="14"/>
  <c r="S6" i="14"/>
  <c r="P6" i="14"/>
  <c r="M6" i="14"/>
  <c r="I6" i="14"/>
  <c r="F6" i="14"/>
  <c r="C6" i="14"/>
  <c r="CG4" i="14"/>
  <c r="CD4" i="14"/>
  <c r="CA4" i="14"/>
  <c r="BX4" i="14"/>
  <c r="BU4" i="14"/>
  <c r="BR4" i="14"/>
  <c r="BN4" i="14"/>
  <c r="BK4" i="14"/>
  <c r="BH4" i="14"/>
  <c r="BE4" i="14"/>
  <c r="BB4" i="14"/>
  <c r="AY4" i="14"/>
  <c r="AU4" i="14"/>
  <c r="AR4" i="14"/>
  <c r="AO4" i="14"/>
  <c r="AL4" i="14"/>
  <c r="AI4" i="14"/>
  <c r="AF4" i="14"/>
  <c r="AV4" i="14" s="1"/>
  <c r="AB4" i="14"/>
  <c r="Y4" i="14"/>
  <c r="V4" i="14"/>
  <c r="S4" i="14"/>
  <c r="AC4" i="14" s="1"/>
  <c r="P4" i="14"/>
  <c r="M4" i="14"/>
  <c r="I4" i="14"/>
  <c r="F4" i="14"/>
  <c r="C4" i="14"/>
  <c r="J4" i="14" s="1"/>
  <c r="CG2" i="14"/>
  <c r="CD2" i="14"/>
  <c r="CA2" i="14"/>
  <c r="BX2" i="14"/>
  <c r="BU2" i="14"/>
  <c r="BR2" i="14"/>
  <c r="CH2" i="14" s="1"/>
  <c r="BN2" i="14"/>
  <c r="BK2" i="14"/>
  <c r="BH2" i="14"/>
  <c r="BE2" i="14"/>
  <c r="BB2" i="14"/>
  <c r="AY2" i="14"/>
  <c r="AU2" i="14"/>
  <c r="AR2" i="14"/>
  <c r="AO2" i="14"/>
  <c r="AL2" i="14"/>
  <c r="AI2" i="14"/>
  <c r="AF2" i="14"/>
  <c r="AB2" i="14"/>
  <c r="Y2" i="14"/>
  <c r="V2" i="14"/>
  <c r="S2" i="14"/>
  <c r="AC2" i="14" s="1"/>
  <c r="P2" i="14"/>
  <c r="M2" i="14"/>
  <c r="I2" i="14"/>
  <c r="F2" i="14"/>
  <c r="C2" i="14"/>
  <c r="J2" i="14" l="1"/>
  <c r="J6" i="14"/>
  <c r="AC6" i="14"/>
  <c r="CH6" i="14"/>
  <c r="AC8" i="14"/>
  <c r="AV8" i="14"/>
  <c r="AC12" i="14"/>
  <c r="AV12" i="14"/>
  <c r="J14" i="14"/>
  <c r="AV6" i="14"/>
  <c r="BO6" i="14"/>
  <c r="BO8" i="14"/>
  <c r="CH8" i="14"/>
  <c r="CK8" i="14" s="1"/>
  <c r="J10" i="14"/>
  <c r="BO12" i="14"/>
  <c r="CK12" i="14" s="1"/>
  <c r="CL12" i="14" s="1"/>
  <c r="CH12" i="14"/>
  <c r="AV2" i="14"/>
  <c r="CK2" i="14" s="1"/>
  <c r="BO2" i="14"/>
  <c r="BO4" i="14"/>
  <c r="CK4" i="14" s="1"/>
  <c r="CL4" i="14" s="1"/>
  <c r="CH4" i="14"/>
  <c r="AV10" i="14"/>
  <c r="CK10" i="14" s="1"/>
  <c r="BO10" i="14"/>
  <c r="AC14" i="14"/>
  <c r="CK14" i="14" s="1"/>
  <c r="AV14" i="14"/>
  <c r="CJ12" i="14"/>
  <c r="CJ10" i="14"/>
  <c r="CJ2" i="14"/>
  <c r="CK6" i="14"/>
  <c r="CL6" i="14" s="1"/>
  <c r="CJ6" i="14"/>
  <c r="CJ14" i="14"/>
  <c r="CS19" i="14"/>
  <c r="CT20" i="14"/>
  <c r="CJ4" i="14"/>
  <c r="CJ8" i="14"/>
  <c r="CS21" i="14"/>
  <c r="CL8" i="14" l="1"/>
  <c r="CL14" i="14"/>
  <c r="CL2" i="14"/>
  <c r="CL10" i="14"/>
  <c r="CO4" i="14" l="1"/>
  <c r="CQ4" i="14" s="1"/>
</calcChain>
</file>

<file path=xl/sharedStrings.xml><?xml version="1.0" encoding="utf-8"?>
<sst xmlns="http://schemas.openxmlformats.org/spreadsheetml/2006/main" count="360" uniqueCount="93">
  <si>
    <t>M</t>
  </si>
  <si>
    <t>F</t>
  </si>
  <si>
    <t>Participant</t>
  </si>
  <si>
    <t>Gender</t>
  </si>
  <si>
    <t>Tube 1</t>
  </si>
  <si>
    <t>Tube 2</t>
  </si>
  <si>
    <t>Tube 3</t>
  </si>
  <si>
    <t>Tube 4</t>
  </si>
  <si>
    <t>Tube 5</t>
  </si>
  <si>
    <t>Time 0</t>
  </si>
  <si>
    <t>Time 1 month</t>
  </si>
  <si>
    <t>Never frozen</t>
  </si>
  <si>
    <t>-20C</t>
  </si>
  <si>
    <t>--</t>
  </si>
  <si>
    <t>Time 3 months</t>
  </si>
  <si>
    <t>-80C</t>
  </si>
  <si>
    <t>NR</t>
  </si>
  <si>
    <t>Time 6 months</t>
  </si>
  <si>
    <t>Time 12 months</t>
  </si>
  <si>
    <t>T0 Plate 1</t>
  </si>
  <si>
    <t>Mean</t>
  </si>
  <si>
    <t>T0 plate 2</t>
  </si>
  <si>
    <t>T0 plate 3</t>
  </si>
  <si>
    <t>T0 MEAN</t>
  </si>
  <si>
    <t>T1 plate 1 -20</t>
  </si>
  <si>
    <t>T1 plate 2 -20</t>
  </si>
  <si>
    <t>T1 plate 3 -20</t>
  </si>
  <si>
    <t>T1 plate 1 -80</t>
  </si>
  <si>
    <t>T1 plate 2 -80</t>
  </si>
  <si>
    <t>T1 plate 3 -80</t>
  </si>
  <si>
    <t>T1 MEAN</t>
  </si>
  <si>
    <t>T3 plate 1 -20</t>
  </si>
  <si>
    <t>T3 plate 2 -20</t>
  </si>
  <si>
    <t>T3 plate 3 -20</t>
  </si>
  <si>
    <t>T3 plate 1 -80</t>
  </si>
  <si>
    <t>T3 plate 2 -80</t>
  </si>
  <si>
    <t>T3 plate 3 -80</t>
  </si>
  <si>
    <t>T3 MEAN</t>
  </si>
  <si>
    <t>T6 plate 1 -20</t>
  </si>
  <si>
    <t>T6 plate 2 -20</t>
  </si>
  <si>
    <t>T6 plate 3 -20</t>
  </si>
  <si>
    <t>T6 plate 1 -80</t>
  </si>
  <si>
    <t>T6 plate 2 -80</t>
  </si>
  <si>
    <t>T6 plate 3 -80</t>
  </si>
  <si>
    <t>T6 MEAN</t>
  </si>
  <si>
    <t>T12 plate 1 -20</t>
  </si>
  <si>
    <t>T12 plate 2 -20</t>
  </si>
  <si>
    <t>T12 plate 3 -20</t>
  </si>
  <si>
    <t>T12 plate 1 -80</t>
  </si>
  <si>
    <t>T12 plate 2 -80</t>
  </si>
  <si>
    <t>T12 plate 3 -80</t>
  </si>
  <si>
    <t>T12 MEAN</t>
  </si>
  <si>
    <t>Mean of Means</t>
  </si>
  <si>
    <t>(SD/Avg)*100 = %CV of Means</t>
  </si>
  <si>
    <t>Inter-assay CV (N=27 plates)</t>
  </si>
  <si>
    <t>= average of high and low controls</t>
  </si>
  <si>
    <t>Acceptable Range</t>
  </si>
  <si>
    <t>%</t>
  </si>
  <si>
    <t>Acceptable Range +/-</t>
  </si>
  <si>
    <t>Low</t>
  </si>
  <si>
    <t>High</t>
  </si>
  <si>
    <t>T0 K2EDTA</t>
  </si>
  <si>
    <t>T0 Li-Hep</t>
  </si>
  <si>
    <t>T0 Na-Hep</t>
  </si>
  <si>
    <t>T0 Na-Hep glass</t>
  </si>
  <si>
    <t>T0 Li-Hep gel</t>
  </si>
  <si>
    <t>1</t>
  </si>
  <si>
    <t>2</t>
  </si>
  <si>
    <t>3</t>
  </si>
  <si>
    <t>ASCH03</t>
  </si>
  <si>
    <t>ASCH01</t>
  </si>
  <si>
    <t>Patient</t>
  </si>
  <si>
    <t>Freeze-thaw cycle</t>
  </si>
  <si>
    <t>OD</t>
  </si>
  <si>
    <t>Mean OD</t>
  </si>
  <si>
    <t>SD of Means</t>
  </si>
  <si>
    <t>for all analyses in this manuscript.</t>
  </si>
  <si>
    <r>
      <rPr>
        <b/>
        <sz val="11"/>
        <color theme="1"/>
        <rFont val="Calibri"/>
        <family val="2"/>
        <scheme val="minor"/>
      </rPr>
      <t>Supplemental Table 1.</t>
    </r>
    <r>
      <rPr>
        <sz val="11"/>
        <color theme="1"/>
        <rFont val="Calibri"/>
        <family val="2"/>
        <scheme val="minor"/>
      </rPr>
      <t xml:space="preserve"> Excel file containing all BDNF values (pg/mL) obtained by ELISA. This file contains 7 spreadsheets of data (BDNF values obtained by ELISA in pg/mL) used</t>
    </r>
  </si>
  <si>
    <t>Factors Affecting Stability of Plasma Brain-derived Neurotrophic Factor</t>
  </si>
  <si>
    <r>
      <t>Jocelyn M. Wessels</t>
    </r>
    <r>
      <rPr>
        <vertAlign val="superscript"/>
        <sz val="12"/>
        <color theme="1"/>
        <rFont val="Times New Roman"/>
        <family val="1"/>
      </rPr>
      <t>1¶</t>
    </r>
    <r>
      <rPr>
        <sz val="12"/>
        <color theme="1"/>
        <rFont val="Times New Roman"/>
        <family val="1"/>
      </rPr>
      <t>, Ravi K. Agarwal</t>
    </r>
    <r>
      <rPr>
        <vertAlign val="superscript"/>
        <sz val="12"/>
        <color theme="1"/>
        <rFont val="Times New Roman"/>
        <family val="1"/>
      </rPr>
      <t>2¶</t>
    </r>
    <r>
      <rPr>
        <sz val="12"/>
        <color theme="1"/>
        <rFont val="Times New Roman"/>
        <family val="1"/>
      </rPr>
      <t>, Aamer Somani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hris P. Verschoor</t>
    </r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, Sanjay K. Agarwal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and Warren G. Foster</t>
    </r>
    <r>
      <rPr>
        <vertAlign val="superscript"/>
        <sz val="12"/>
        <color theme="1"/>
        <rFont val="Times New Roman"/>
        <family val="1"/>
      </rPr>
      <t>1,2*</t>
    </r>
  </si>
  <si>
    <r>
      <t>1</t>
    </r>
    <r>
      <rPr>
        <sz val="12"/>
        <color theme="1"/>
        <rFont val="Times New Roman"/>
        <family val="1"/>
      </rPr>
      <t>Department of Obstetrics and Gynecology, McMaster University, Hamilton, ON, Canada</t>
    </r>
  </si>
  <si>
    <r>
      <t>2</t>
    </r>
    <r>
      <rPr>
        <sz val="12"/>
        <color theme="1"/>
        <rFont val="Times New Roman"/>
        <family val="1"/>
      </rPr>
      <t>Department of Obstetrics &amp; Gynecology and Reproductive Science, University of California, San Diego, La Jolla, California, USA</t>
    </r>
  </si>
  <si>
    <r>
      <t>3</t>
    </r>
    <r>
      <rPr>
        <sz val="12"/>
        <color theme="1"/>
        <rFont val="Times New Roman"/>
        <family val="1"/>
      </rPr>
      <t>Health Sciences North Research Institute, Sudbury, ON, Canada</t>
    </r>
  </si>
  <si>
    <r>
      <t>¶</t>
    </r>
    <r>
      <rPr>
        <b/>
        <i/>
        <sz val="12"/>
        <color theme="1"/>
        <rFont val="Times New Roman"/>
        <family val="1"/>
      </rPr>
      <t>Joint first authors</t>
    </r>
  </si>
  <si>
    <r>
      <t>*</t>
    </r>
    <r>
      <rPr>
        <sz val="12"/>
        <color theme="1"/>
        <rFont val="Times New Roman"/>
        <family val="1"/>
      </rPr>
      <t>Corresponding author: Dr. Warren G. Foster, Ph.D.</t>
    </r>
  </si>
  <si>
    <t>Department of Obstetrics &amp; Gynecology, HSC-3N52D</t>
  </si>
  <si>
    <t>McMaster University,</t>
  </si>
  <si>
    <t>1280 Main Street, West,</t>
  </si>
  <si>
    <t>Hamilton, Ontario, Canada</t>
  </si>
  <si>
    <t>L8S 4K1</t>
  </si>
  <si>
    <t>Email: fosterw@mcmaster.ca</t>
  </si>
  <si>
    <r>
      <t>Running Title:</t>
    </r>
    <r>
      <rPr>
        <sz val="12"/>
        <color theme="1"/>
        <rFont val="Times New Roman"/>
        <family val="1"/>
      </rPr>
      <t xml:space="preserve"> Sample processing and plasma BDNF stability</t>
    </r>
  </si>
  <si>
    <r>
      <t>Keywords:</t>
    </r>
    <r>
      <rPr>
        <sz val="12"/>
        <color theme="1"/>
        <rFont val="Times New Roman"/>
        <family val="1"/>
      </rPr>
      <t xml:space="preserve"> BDNF, anticoagulant, temperature, time, vaccutainer, storage, freeze, thaw, ELISA, endometriosi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23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right"/>
    </xf>
    <xf numFmtId="0" fontId="0" fillId="0" borderId="0" xfId="0" applyFill="1" applyBorder="1" applyAlignment="1">
      <alignment horizontal="right"/>
    </xf>
    <xf numFmtId="0" fontId="0" fillId="0" borderId="0" xfId="0" quotePrefix="1" applyFill="1" applyAlignment="1">
      <alignment horizontal="right"/>
    </xf>
    <xf numFmtId="49" fontId="1" fillId="0" borderId="0" xfId="0" applyNumberFormat="1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0" fillId="0" borderId="0" xfId="0" applyFill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5" fillId="0" borderId="0" xfId="0" applyFont="1" applyAlignment="1">
      <alignment horizontal="left" vertical="center" indent="15"/>
    </xf>
    <xf numFmtId="0" fontId="11" fillId="0" borderId="0" xfId="1" applyAlignment="1">
      <alignment horizontal="left" vertical="center" indent="15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fosterw@mcmaster.ca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7D32D-C221-244F-89A3-94A19C8B21F3}">
  <dimension ref="A1:A26"/>
  <sheetViews>
    <sheetView tabSelected="1" workbookViewId="0">
      <selection activeCell="A40" sqref="A40"/>
    </sheetView>
  </sheetViews>
  <sheetFormatPr baseColWidth="10" defaultRowHeight="15" x14ac:dyDescent="0.2"/>
  <cols>
    <col min="1" max="1" width="169.1640625" customWidth="1"/>
  </cols>
  <sheetData>
    <row r="1" spans="1:1" ht="18" x14ac:dyDescent="0.2">
      <c r="A1" s="14"/>
    </row>
    <row r="2" spans="1:1" ht="18" x14ac:dyDescent="0.2">
      <c r="A2" s="14" t="s">
        <v>78</v>
      </c>
    </row>
    <row r="3" spans="1:1" ht="16" x14ac:dyDescent="0.2">
      <c r="A3" s="16"/>
    </row>
    <row r="4" spans="1:1" ht="18" x14ac:dyDescent="0.2">
      <c r="A4" s="15" t="s">
        <v>79</v>
      </c>
    </row>
    <row r="5" spans="1:1" ht="18" x14ac:dyDescent="0.2">
      <c r="A5" s="17"/>
    </row>
    <row r="6" spans="1:1" ht="18" x14ac:dyDescent="0.2">
      <c r="A6" s="17"/>
    </row>
    <row r="7" spans="1:1" ht="18" x14ac:dyDescent="0.2">
      <c r="A7" s="18" t="s">
        <v>80</v>
      </c>
    </row>
    <row r="8" spans="1:1" ht="16" x14ac:dyDescent="0.2">
      <c r="A8" s="15"/>
    </row>
    <row r="9" spans="1:1" ht="18" x14ac:dyDescent="0.2">
      <c r="A9" s="19" t="s">
        <v>81</v>
      </c>
    </row>
    <row r="10" spans="1:1" ht="16" x14ac:dyDescent="0.2">
      <c r="A10" s="15"/>
    </row>
    <row r="11" spans="1:1" ht="18" x14ac:dyDescent="0.2">
      <c r="A11" s="19" t="s">
        <v>82</v>
      </c>
    </row>
    <row r="12" spans="1:1" ht="16" x14ac:dyDescent="0.2">
      <c r="A12" s="15"/>
    </row>
    <row r="13" spans="1:1" ht="16" x14ac:dyDescent="0.2">
      <c r="A13" s="15"/>
    </row>
    <row r="14" spans="1:1" ht="18" x14ac:dyDescent="0.2">
      <c r="A14" s="20" t="s">
        <v>83</v>
      </c>
    </row>
    <row r="15" spans="1:1" ht="16" x14ac:dyDescent="0.2">
      <c r="A15" s="15"/>
    </row>
    <row r="16" spans="1:1" ht="18" x14ac:dyDescent="0.2">
      <c r="A16" s="19" t="s">
        <v>84</v>
      </c>
    </row>
    <row r="17" spans="1:1" ht="16" x14ac:dyDescent="0.2">
      <c r="A17" s="21" t="s">
        <v>85</v>
      </c>
    </row>
    <row r="18" spans="1:1" ht="16" x14ac:dyDescent="0.2">
      <c r="A18" s="21" t="s">
        <v>86</v>
      </c>
    </row>
    <row r="19" spans="1:1" ht="16" x14ac:dyDescent="0.2">
      <c r="A19" s="21" t="s">
        <v>87</v>
      </c>
    </row>
    <row r="20" spans="1:1" ht="16" x14ac:dyDescent="0.2">
      <c r="A20" s="21" t="s">
        <v>88</v>
      </c>
    </row>
    <row r="21" spans="1:1" ht="16" x14ac:dyDescent="0.2">
      <c r="A21" s="21" t="s">
        <v>89</v>
      </c>
    </row>
    <row r="22" spans="1:1" x14ac:dyDescent="0.2">
      <c r="A22" s="22" t="s">
        <v>90</v>
      </c>
    </row>
    <row r="23" spans="1:1" ht="16" x14ac:dyDescent="0.2">
      <c r="A23" s="16"/>
    </row>
    <row r="24" spans="1:1" ht="16" x14ac:dyDescent="0.2">
      <c r="A24" s="16" t="s">
        <v>91</v>
      </c>
    </row>
    <row r="25" spans="1:1" ht="16" x14ac:dyDescent="0.2">
      <c r="A25" s="16"/>
    </row>
    <row r="26" spans="1:1" ht="16" x14ac:dyDescent="0.2">
      <c r="A26" s="16" t="s">
        <v>92</v>
      </c>
    </row>
  </sheetData>
  <hyperlinks>
    <hyperlink ref="A22" r:id="rId1" display="mailto:fosterw@mcmaster.ca" xr:uid="{02FD0208-4527-F549-9842-24560162563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0"/>
  <sheetViews>
    <sheetView workbookViewId="0">
      <selection activeCell="A31" sqref="A31"/>
    </sheetView>
  </sheetViews>
  <sheetFormatPr baseColWidth="10" defaultColWidth="9.1640625" defaultRowHeight="15" x14ac:dyDescent="0.2"/>
  <cols>
    <col min="1" max="2" width="9.1640625" style="6"/>
    <col min="3" max="3" width="12.5" style="6" customWidth="1"/>
    <col min="4" max="4" width="14.83203125" style="6" customWidth="1"/>
    <col min="5" max="5" width="14" style="6" customWidth="1"/>
    <col min="6" max="6" width="14.1640625" style="6" customWidth="1"/>
    <col min="7" max="7" width="14.83203125" style="6" customWidth="1"/>
    <col min="8" max="8" width="14.1640625" style="6" customWidth="1"/>
    <col min="9" max="14" width="9.1640625" style="6"/>
    <col min="15" max="15" width="12.5" style="6" customWidth="1"/>
    <col min="16" max="16" width="14.83203125" style="6" customWidth="1"/>
    <col min="17" max="17" width="14" style="6" customWidth="1"/>
    <col min="18" max="18" width="14.1640625" style="6" customWidth="1"/>
    <col min="19" max="19" width="14.83203125" style="6" customWidth="1"/>
    <col min="20" max="16384" width="9.1640625" style="6"/>
  </cols>
  <sheetData>
    <row r="1" spans="1:17" x14ac:dyDescent="0.2">
      <c r="A1" s="12" t="s">
        <v>77</v>
      </c>
      <c r="B1" s="12"/>
      <c r="C1" s="12"/>
      <c r="D1" s="12"/>
      <c r="E1" s="12"/>
      <c r="F1" s="12"/>
      <c r="G1" s="12"/>
      <c r="H1" s="12"/>
      <c r="I1" s="12"/>
      <c r="J1" s="12"/>
      <c r="K1" s="12"/>
    </row>
    <row r="2" spans="1:17" x14ac:dyDescent="0.2">
      <c r="A2" s="12" t="s">
        <v>76</v>
      </c>
      <c r="B2" s="12"/>
      <c r="C2" s="12"/>
      <c r="D2" s="12"/>
      <c r="E2" s="12"/>
      <c r="F2" s="12"/>
      <c r="G2" s="12"/>
      <c r="H2" s="12"/>
      <c r="I2" s="12"/>
      <c r="J2" s="12"/>
      <c r="K2" s="12"/>
    </row>
    <row r="4" spans="1:17" x14ac:dyDescent="0.2">
      <c r="A4" s="6" t="s">
        <v>2</v>
      </c>
      <c r="B4" s="6" t="s">
        <v>3</v>
      </c>
      <c r="C4" s="6" t="s">
        <v>4</v>
      </c>
      <c r="O4" s="7"/>
      <c r="P4" s="7"/>
      <c r="Q4" s="7"/>
    </row>
    <row r="5" spans="1:17" x14ac:dyDescent="0.2">
      <c r="C5" s="6" t="s">
        <v>9</v>
      </c>
      <c r="D5" s="6" t="s">
        <v>10</v>
      </c>
      <c r="E5" s="6" t="s">
        <v>10</v>
      </c>
      <c r="F5" s="6" t="s">
        <v>14</v>
      </c>
      <c r="G5" s="6" t="s">
        <v>14</v>
      </c>
      <c r="H5" s="6" t="s">
        <v>17</v>
      </c>
      <c r="I5" s="6" t="s">
        <v>17</v>
      </c>
      <c r="J5" s="6" t="s">
        <v>18</v>
      </c>
      <c r="K5" s="6" t="s">
        <v>18</v>
      </c>
      <c r="O5" s="7"/>
      <c r="P5" s="7"/>
      <c r="Q5" s="7"/>
    </row>
    <row r="6" spans="1:17" x14ac:dyDescent="0.2">
      <c r="C6" s="6" t="s">
        <v>11</v>
      </c>
      <c r="D6" s="8" t="s">
        <v>12</v>
      </c>
      <c r="E6" s="8" t="s">
        <v>15</v>
      </c>
      <c r="F6" s="8" t="s">
        <v>12</v>
      </c>
      <c r="G6" s="8" t="s">
        <v>15</v>
      </c>
      <c r="H6" s="8" t="s">
        <v>12</v>
      </c>
      <c r="I6" s="8" t="s">
        <v>15</v>
      </c>
      <c r="J6" s="8" t="s">
        <v>12</v>
      </c>
      <c r="K6" s="8" t="s">
        <v>15</v>
      </c>
      <c r="O6" s="7"/>
      <c r="P6" s="7"/>
      <c r="Q6" s="7"/>
    </row>
    <row r="7" spans="1:17" x14ac:dyDescent="0.2">
      <c r="A7" s="6">
        <v>1</v>
      </c>
      <c r="B7" s="6" t="s">
        <v>0</v>
      </c>
      <c r="C7" s="7">
        <v>1726.7670000000001</v>
      </c>
      <c r="D7" s="6">
        <v>2598.6800000000003</v>
      </c>
      <c r="E7" s="6">
        <v>1474.529</v>
      </c>
      <c r="F7" s="6">
        <v>1279.67</v>
      </c>
      <c r="G7" s="6">
        <v>2728.1800000000003</v>
      </c>
      <c r="H7" s="6">
        <v>1444.1840000000002</v>
      </c>
      <c r="I7" s="6">
        <v>1501.6889999999999</v>
      </c>
      <c r="J7" s="6">
        <v>3675</v>
      </c>
      <c r="K7" s="6">
        <v>3675</v>
      </c>
      <c r="O7" s="7"/>
      <c r="P7" s="9"/>
      <c r="Q7" s="9"/>
    </row>
    <row r="8" spans="1:17" x14ac:dyDescent="0.2">
      <c r="A8" s="6">
        <v>2</v>
      </c>
      <c r="B8" s="6" t="s">
        <v>0</v>
      </c>
      <c r="C8" s="7">
        <v>430.46499999999997</v>
      </c>
      <c r="D8" s="6">
        <v>662.57799999999997</v>
      </c>
      <c r="E8" s="6">
        <v>592.27</v>
      </c>
      <c r="F8" s="6">
        <v>540.89</v>
      </c>
      <c r="G8" s="6">
        <v>467.30599999999998</v>
      </c>
      <c r="H8" s="6">
        <v>714.99399999999991</v>
      </c>
      <c r="I8" s="6">
        <v>346.75200000000001</v>
      </c>
      <c r="J8" s="6">
        <v>1504.7199999999998</v>
      </c>
      <c r="K8" s="6">
        <v>1303.1690000000001</v>
      </c>
      <c r="O8" s="9"/>
    </row>
    <row r="9" spans="1:17" x14ac:dyDescent="0.2">
      <c r="A9" s="6">
        <v>3</v>
      </c>
      <c r="B9" s="6" t="s">
        <v>1</v>
      </c>
      <c r="C9" s="7">
        <v>287.96600000000001</v>
      </c>
      <c r="D9" s="7">
        <v>405.25799999999998</v>
      </c>
      <c r="E9" s="7">
        <v>9.7159999999999993</v>
      </c>
      <c r="F9" s="6">
        <v>317.09300000000002</v>
      </c>
      <c r="G9" s="6">
        <v>504.23800000000006</v>
      </c>
      <c r="H9" s="6">
        <v>308.67199999999997</v>
      </c>
      <c r="I9" s="6">
        <v>442.37900000000002</v>
      </c>
      <c r="J9" s="6">
        <v>1399.72</v>
      </c>
      <c r="K9" s="6">
        <v>767.03199999999993</v>
      </c>
      <c r="O9" s="7"/>
    </row>
    <row r="10" spans="1:17" x14ac:dyDescent="0.2">
      <c r="A10" s="6">
        <v>4</v>
      </c>
      <c r="B10" s="6" t="s">
        <v>0</v>
      </c>
      <c r="C10" s="7">
        <v>31.43</v>
      </c>
      <c r="D10" s="7">
        <v>269.52799999999996</v>
      </c>
      <c r="E10" s="7">
        <v>79.421999999999997</v>
      </c>
      <c r="F10" s="6">
        <v>318.33199999999999</v>
      </c>
      <c r="G10" s="6">
        <v>150.71699999999998</v>
      </c>
      <c r="H10" s="6">
        <v>275.58999999999997</v>
      </c>
      <c r="I10" s="6">
        <v>0</v>
      </c>
      <c r="J10" s="6">
        <v>780.92000000000007</v>
      </c>
      <c r="K10" s="6">
        <v>439.45300000000003</v>
      </c>
      <c r="O10" s="7"/>
    </row>
    <row r="11" spans="1:17" x14ac:dyDescent="0.2">
      <c r="A11" s="6">
        <v>5</v>
      </c>
      <c r="B11" s="6" t="s">
        <v>1</v>
      </c>
      <c r="C11" s="7">
        <v>158.886</v>
      </c>
      <c r="D11" s="7">
        <v>102.998</v>
      </c>
      <c r="E11" s="7">
        <v>0</v>
      </c>
      <c r="F11" s="6">
        <v>213.90600000000001</v>
      </c>
      <c r="G11" s="6">
        <v>117.71899999999999</v>
      </c>
      <c r="H11" s="6">
        <v>859.22900000000004</v>
      </c>
      <c r="I11" s="6">
        <v>0</v>
      </c>
      <c r="J11" s="6">
        <v>398.72</v>
      </c>
      <c r="K11" s="6">
        <v>248.40199999999999</v>
      </c>
      <c r="O11" s="7"/>
      <c r="P11" s="7"/>
      <c r="Q11" s="7"/>
    </row>
    <row r="12" spans="1:17" x14ac:dyDescent="0.2">
      <c r="A12" s="6">
        <v>6</v>
      </c>
      <c r="B12" s="6" t="s">
        <v>1</v>
      </c>
      <c r="C12" s="7">
        <v>1402.338</v>
      </c>
      <c r="D12" s="7">
        <v>2177.1959999999999</v>
      </c>
      <c r="E12" s="7">
        <v>1612.0649999999998</v>
      </c>
      <c r="F12" s="6">
        <v>1272.2640000000001</v>
      </c>
      <c r="G12" s="6">
        <v>3274.3270000000002</v>
      </c>
      <c r="H12" s="6">
        <v>1610.2660000000001</v>
      </c>
      <c r="I12" s="6">
        <v>1314.9780000000001</v>
      </c>
      <c r="J12" s="6">
        <v>3675</v>
      </c>
      <c r="K12" s="6">
        <v>20.58</v>
      </c>
      <c r="O12" s="9"/>
      <c r="P12" s="7"/>
      <c r="Q12" s="7"/>
    </row>
    <row r="13" spans="1:17" x14ac:dyDescent="0.2">
      <c r="A13" s="6">
        <v>7</v>
      </c>
      <c r="B13" s="6" t="s">
        <v>0</v>
      </c>
      <c r="C13" s="7">
        <v>403.83699999999999</v>
      </c>
      <c r="D13" s="9">
        <v>817.51599999999996</v>
      </c>
      <c r="E13" s="9">
        <v>395.84999999999997</v>
      </c>
      <c r="F13" s="6">
        <v>791.399</v>
      </c>
      <c r="G13" s="6">
        <v>481.40400000000005</v>
      </c>
      <c r="H13" s="6">
        <v>940.53399999999999</v>
      </c>
      <c r="I13" s="6">
        <v>403.03899999999999</v>
      </c>
      <c r="J13" s="6">
        <v>2278.92</v>
      </c>
      <c r="K13" s="6">
        <v>1138.1509999999998</v>
      </c>
      <c r="O13" s="7"/>
      <c r="P13" s="7"/>
      <c r="Q13" s="7"/>
    </row>
    <row r="14" spans="1:17" x14ac:dyDescent="0.2">
      <c r="A14" s="6">
        <v>8</v>
      </c>
      <c r="B14" s="6" t="s">
        <v>1</v>
      </c>
      <c r="C14" s="7">
        <v>520.52</v>
      </c>
      <c r="D14" s="9">
        <v>1033.396</v>
      </c>
      <c r="E14" s="9">
        <v>813.89</v>
      </c>
      <c r="F14" s="6">
        <v>739.61300000000006</v>
      </c>
      <c r="G14" s="6">
        <v>679.61599999999999</v>
      </c>
      <c r="H14" s="6">
        <v>1258.04</v>
      </c>
      <c r="I14" s="6">
        <v>510.73400000000004</v>
      </c>
      <c r="J14" s="6">
        <v>2570.1200000000003</v>
      </c>
      <c r="K14" s="6">
        <v>1876.4970000000003</v>
      </c>
      <c r="O14" s="7"/>
      <c r="P14" s="9"/>
      <c r="Q14" s="9"/>
    </row>
    <row r="15" spans="1:17" x14ac:dyDescent="0.2">
      <c r="A15" s="6">
        <v>9</v>
      </c>
      <c r="B15" s="6" t="s">
        <v>1</v>
      </c>
      <c r="C15" s="9">
        <v>2788.3029999999999</v>
      </c>
      <c r="D15" s="6">
        <v>3675</v>
      </c>
      <c r="E15" s="6">
        <v>3319.5260000000003</v>
      </c>
      <c r="F15" s="6">
        <v>3086.09</v>
      </c>
      <c r="G15" s="6">
        <v>2862.02</v>
      </c>
      <c r="H15" s="6">
        <v>2059.8270000000002</v>
      </c>
      <c r="I15" s="6">
        <v>2314.172</v>
      </c>
      <c r="J15" s="6">
        <v>3675</v>
      </c>
      <c r="K15" s="6">
        <v>3675</v>
      </c>
      <c r="P15" s="7"/>
      <c r="Q15" s="7"/>
    </row>
    <row r="16" spans="1:17" x14ac:dyDescent="0.2">
      <c r="A16" s="6">
        <v>10</v>
      </c>
      <c r="B16" s="6" t="s">
        <v>1</v>
      </c>
      <c r="C16" s="7">
        <v>0</v>
      </c>
      <c r="D16" s="6">
        <v>324.95399999999995</v>
      </c>
      <c r="E16" s="6">
        <v>87.948000000000008</v>
      </c>
      <c r="F16" s="6">
        <v>302.09199999999998</v>
      </c>
      <c r="G16" s="6">
        <v>245.126</v>
      </c>
      <c r="H16" s="6">
        <v>313.36900000000003</v>
      </c>
      <c r="I16" s="6">
        <v>18.445</v>
      </c>
      <c r="J16" s="6">
        <v>989.44999999999993</v>
      </c>
      <c r="K16" s="6">
        <v>457.226</v>
      </c>
      <c r="P16" s="7"/>
      <c r="Q16" s="7"/>
    </row>
    <row r="17" spans="1:19" x14ac:dyDescent="0.2">
      <c r="A17" s="6">
        <v>11</v>
      </c>
      <c r="B17" s="6" t="s">
        <v>0</v>
      </c>
      <c r="C17" s="9">
        <v>1862.357</v>
      </c>
      <c r="D17" s="6">
        <v>3003.665</v>
      </c>
      <c r="E17" s="6">
        <v>2726.1990000000001</v>
      </c>
      <c r="F17" s="6">
        <v>2052.9739999999997</v>
      </c>
      <c r="G17" s="6">
        <v>3350.3540000000003</v>
      </c>
      <c r="H17" s="6">
        <v>3158.7919999999999</v>
      </c>
      <c r="I17" s="6">
        <v>1366.5889999999999</v>
      </c>
      <c r="J17" s="6">
        <v>3675</v>
      </c>
      <c r="K17" s="6">
        <v>3675</v>
      </c>
    </row>
    <row r="18" spans="1:19" x14ac:dyDescent="0.2">
      <c r="A18" s="6">
        <v>12</v>
      </c>
      <c r="B18" s="6" t="s">
        <v>1</v>
      </c>
      <c r="C18" s="7">
        <v>763.51099999999997</v>
      </c>
      <c r="D18" s="6">
        <v>1440.5440000000001</v>
      </c>
      <c r="E18" s="6">
        <v>763.44100000000003</v>
      </c>
      <c r="F18" s="6">
        <v>749.30799999999999</v>
      </c>
      <c r="G18" s="6">
        <v>1368.6119999999999</v>
      </c>
      <c r="H18" s="6">
        <v>1181.6210000000001</v>
      </c>
      <c r="I18" s="6">
        <v>741.62900000000002</v>
      </c>
      <c r="J18" s="6">
        <v>2567.2780000000002</v>
      </c>
      <c r="K18" s="6">
        <v>2092.5240000000003</v>
      </c>
    </row>
    <row r="19" spans="1:19" x14ac:dyDescent="0.2">
      <c r="A19" s="6">
        <v>13</v>
      </c>
      <c r="B19" s="6" t="s">
        <v>0</v>
      </c>
      <c r="C19" s="9">
        <v>2387.4340000000002</v>
      </c>
      <c r="D19" s="7">
        <v>3675</v>
      </c>
      <c r="E19" s="7">
        <v>2094.7080000000001</v>
      </c>
      <c r="F19" s="6">
        <v>3046.4560000000001</v>
      </c>
      <c r="G19" s="6">
        <v>2157.078</v>
      </c>
      <c r="H19" s="6">
        <v>2592.4079999999999</v>
      </c>
      <c r="I19" s="6">
        <v>1960.4970000000003</v>
      </c>
      <c r="J19" s="6">
        <v>3675</v>
      </c>
      <c r="K19" s="6">
        <v>1903.5940000000001</v>
      </c>
      <c r="O19" s="7"/>
    </row>
    <row r="20" spans="1:19" x14ac:dyDescent="0.2">
      <c r="A20" s="6">
        <v>14</v>
      </c>
      <c r="B20" s="6" t="s">
        <v>1</v>
      </c>
      <c r="C20" s="7">
        <v>938.96600000000001</v>
      </c>
      <c r="D20" s="7">
        <v>2071.7620000000002</v>
      </c>
      <c r="E20" s="7">
        <v>985.63499999999999</v>
      </c>
      <c r="F20" s="6">
        <v>1600.9069999999999</v>
      </c>
      <c r="G20" s="6">
        <v>1179.9549999999999</v>
      </c>
      <c r="H20" s="6">
        <v>1914.8290000000002</v>
      </c>
      <c r="I20" s="6">
        <v>1050.616</v>
      </c>
      <c r="J20" s="6">
        <v>3675</v>
      </c>
      <c r="K20" s="6">
        <v>2987.2080000000001</v>
      </c>
      <c r="O20" s="7"/>
    </row>
    <row r="21" spans="1:19" x14ac:dyDescent="0.2">
      <c r="A21" s="6">
        <v>15</v>
      </c>
      <c r="B21" s="6" t="s">
        <v>1</v>
      </c>
      <c r="C21" s="9">
        <v>493.54900000000004</v>
      </c>
      <c r="D21" s="7">
        <v>1179.8219999999999</v>
      </c>
      <c r="E21" s="7">
        <v>659.02200000000005</v>
      </c>
      <c r="F21" s="6">
        <v>963.76</v>
      </c>
      <c r="G21" s="6">
        <v>536.51499999999999</v>
      </c>
      <c r="H21" s="6">
        <v>753.14400000000001</v>
      </c>
      <c r="I21" s="6">
        <v>490.875</v>
      </c>
      <c r="J21" s="6">
        <v>2128.6370000000002</v>
      </c>
      <c r="K21" s="6">
        <v>1337.546</v>
      </c>
      <c r="O21" s="7"/>
      <c r="P21" s="7"/>
      <c r="Q21" s="7"/>
    </row>
    <row r="22" spans="1:19" x14ac:dyDescent="0.2">
      <c r="A22" s="6">
        <v>16</v>
      </c>
      <c r="B22" s="6" t="s">
        <v>1</v>
      </c>
      <c r="C22" s="7">
        <v>0</v>
      </c>
      <c r="D22" s="7">
        <v>912.80000000000007</v>
      </c>
      <c r="E22" s="7">
        <v>249.71799999999999</v>
      </c>
      <c r="F22" s="6">
        <v>489.16700000000003</v>
      </c>
      <c r="G22" s="6">
        <v>285.25</v>
      </c>
      <c r="H22" s="6">
        <v>764.72900000000004</v>
      </c>
      <c r="I22" s="6">
        <v>64.063999999999993</v>
      </c>
      <c r="J22" s="6">
        <v>1512.0140000000001</v>
      </c>
      <c r="K22" s="6">
        <v>757.12</v>
      </c>
      <c r="O22" s="7"/>
      <c r="P22" s="9"/>
      <c r="Q22" s="9"/>
    </row>
    <row r="23" spans="1:19" x14ac:dyDescent="0.2">
      <c r="A23" s="6">
        <v>17</v>
      </c>
      <c r="B23" s="6" t="s">
        <v>1</v>
      </c>
      <c r="C23" s="7">
        <v>1278.039</v>
      </c>
      <c r="D23" s="9">
        <v>1411.1370000000002</v>
      </c>
      <c r="E23" s="9">
        <v>935.64100000000008</v>
      </c>
      <c r="F23" s="6">
        <v>748.50300000000004</v>
      </c>
      <c r="G23" s="6">
        <v>764.00800000000004</v>
      </c>
      <c r="H23" s="6">
        <v>1332.597</v>
      </c>
      <c r="I23" s="6">
        <v>536.49399999999991</v>
      </c>
      <c r="J23" s="6">
        <v>3112.991</v>
      </c>
      <c r="K23" s="6">
        <v>2790.634</v>
      </c>
      <c r="O23" s="9"/>
    </row>
    <row r="24" spans="1:19" x14ac:dyDescent="0.2">
      <c r="A24" s="6">
        <v>18</v>
      </c>
      <c r="B24" s="6" t="s">
        <v>0</v>
      </c>
      <c r="C24" s="6">
        <v>1668.5130000000001</v>
      </c>
      <c r="D24" s="7">
        <v>2390.1080000000002</v>
      </c>
      <c r="E24" s="7">
        <v>1269.3520000000001</v>
      </c>
      <c r="F24" s="6">
        <v>1415.0920000000001</v>
      </c>
      <c r="G24" s="6">
        <v>1910.104</v>
      </c>
      <c r="H24" s="6">
        <v>2057.951</v>
      </c>
      <c r="I24" s="6">
        <v>1050.896</v>
      </c>
      <c r="J24" s="6">
        <v>3675</v>
      </c>
      <c r="K24" s="6">
        <v>3553.424</v>
      </c>
      <c r="O24" s="9"/>
      <c r="P24" s="7"/>
      <c r="Q24" s="7"/>
    </row>
    <row r="25" spans="1:19" x14ac:dyDescent="0.2">
      <c r="A25" s="6">
        <v>19</v>
      </c>
      <c r="B25" s="6" t="s">
        <v>0</v>
      </c>
      <c r="C25" s="6">
        <v>812.25199999999995</v>
      </c>
      <c r="D25" s="7">
        <v>938.28700000000003</v>
      </c>
      <c r="E25" s="7">
        <v>521.04500000000007</v>
      </c>
      <c r="F25" s="6">
        <v>534.471</v>
      </c>
      <c r="G25" s="6">
        <v>825.91599999999994</v>
      </c>
      <c r="H25" s="6">
        <v>543.85800000000006</v>
      </c>
      <c r="I25" s="6">
        <v>269.49299999999999</v>
      </c>
      <c r="J25" s="6">
        <v>1691.1860000000001</v>
      </c>
      <c r="K25" s="6">
        <v>1925.2939999999999</v>
      </c>
      <c r="P25" s="7"/>
      <c r="Q25" s="7"/>
    </row>
    <row r="26" spans="1:19" x14ac:dyDescent="0.2">
      <c r="A26" s="6">
        <v>20</v>
      </c>
      <c r="B26" s="6" t="s">
        <v>0</v>
      </c>
      <c r="C26" s="6">
        <v>437.71000000000004</v>
      </c>
      <c r="D26" s="7">
        <v>806.49099999999999</v>
      </c>
      <c r="E26" s="7">
        <v>280.16800000000001</v>
      </c>
      <c r="F26" s="6">
        <v>477.81299999999999</v>
      </c>
      <c r="G26" s="6">
        <v>334.572</v>
      </c>
      <c r="H26" s="6">
        <v>346.80799999999999</v>
      </c>
      <c r="I26" s="6">
        <v>135.79999999999998</v>
      </c>
      <c r="J26" s="6">
        <v>1402.4780000000001</v>
      </c>
      <c r="K26" s="6">
        <v>1231.23</v>
      </c>
      <c r="P26" s="7"/>
      <c r="Q26" s="7"/>
    </row>
    <row r="27" spans="1:19" x14ac:dyDescent="0.2">
      <c r="A27" s="6">
        <v>21</v>
      </c>
      <c r="B27" s="6" t="s">
        <v>0</v>
      </c>
      <c r="C27" s="6">
        <v>224.74200000000002</v>
      </c>
      <c r="D27" s="9">
        <v>290.91300000000001</v>
      </c>
      <c r="E27" s="9">
        <v>161.10500000000002</v>
      </c>
      <c r="F27" s="6">
        <v>270.87900000000002</v>
      </c>
      <c r="G27" s="6">
        <v>431.00400000000002</v>
      </c>
      <c r="H27" s="6">
        <v>147.035</v>
      </c>
      <c r="I27" s="6">
        <v>77.923999999999992</v>
      </c>
      <c r="J27" s="6">
        <v>790.00600000000009</v>
      </c>
      <c r="K27" s="6">
        <v>922.58600000000001</v>
      </c>
      <c r="P27" s="7"/>
      <c r="Q27" s="7"/>
    </row>
    <row r="28" spans="1:19" x14ac:dyDescent="0.2">
      <c r="A28" s="6">
        <v>22</v>
      </c>
      <c r="B28" s="6" t="s">
        <v>1</v>
      </c>
      <c r="C28" s="6">
        <v>478.94700000000006</v>
      </c>
      <c r="D28" s="7">
        <v>414.589</v>
      </c>
      <c r="E28" s="7">
        <v>297.01</v>
      </c>
      <c r="F28" s="6">
        <v>386.61700000000002</v>
      </c>
      <c r="G28" s="6">
        <v>315.7</v>
      </c>
      <c r="H28" s="6">
        <v>268.82099999999997</v>
      </c>
      <c r="I28" s="6">
        <v>103.04</v>
      </c>
      <c r="J28" s="6">
        <v>1053.752</v>
      </c>
      <c r="K28" s="6">
        <v>842.35900000000004</v>
      </c>
      <c r="P28" s="9"/>
      <c r="Q28" s="9"/>
    </row>
    <row r="29" spans="1:19" x14ac:dyDescent="0.2">
      <c r="A29" s="6">
        <v>23</v>
      </c>
      <c r="B29" s="6" t="s">
        <v>1</v>
      </c>
      <c r="C29" s="6">
        <v>528.95499999999993</v>
      </c>
      <c r="D29" s="7">
        <v>597.72299999999996</v>
      </c>
      <c r="E29" s="7">
        <v>1017.5550000000001</v>
      </c>
      <c r="F29" s="6">
        <v>470.28100000000006</v>
      </c>
      <c r="G29" s="6">
        <v>512.029</v>
      </c>
      <c r="H29" s="6">
        <v>549.13599999999997</v>
      </c>
      <c r="I29" s="6">
        <v>276.64000000000004</v>
      </c>
      <c r="J29" s="6">
        <v>1601.7749999999999</v>
      </c>
      <c r="K29" s="6">
        <v>1701.028</v>
      </c>
    </row>
    <row r="30" spans="1:19" x14ac:dyDescent="0.2">
      <c r="A30" s="6">
        <v>24</v>
      </c>
      <c r="B30" s="6" t="s">
        <v>1</v>
      </c>
      <c r="C30" s="6">
        <v>827.19</v>
      </c>
      <c r="D30" s="6">
        <v>1267.4970000000001</v>
      </c>
      <c r="E30" s="6">
        <v>786.63200000000006</v>
      </c>
      <c r="F30" s="6">
        <v>964.94999999999993</v>
      </c>
      <c r="G30" s="6">
        <v>786.94</v>
      </c>
      <c r="H30" s="6">
        <v>1170.1899999999998</v>
      </c>
      <c r="I30" s="6">
        <v>412.3</v>
      </c>
      <c r="J30" s="6">
        <v>3400.8519999999999</v>
      </c>
      <c r="K30" s="6">
        <v>2403.877</v>
      </c>
      <c r="P30" s="8"/>
      <c r="Q30" s="8"/>
      <c r="R30" s="8"/>
      <c r="S30" s="8"/>
    </row>
  </sheetData>
  <sortState xmlns:xlrd2="http://schemas.microsoft.com/office/spreadsheetml/2017/richdata2" ref="M4:S30">
    <sortCondition ref="N4:N30"/>
  </sortState>
  <mergeCells count="2">
    <mergeCell ref="A1:K1"/>
    <mergeCell ref="A2:K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7"/>
  <sheetViews>
    <sheetView workbookViewId="0">
      <selection sqref="A1:XFD1048576"/>
    </sheetView>
  </sheetViews>
  <sheetFormatPr baseColWidth="10" defaultColWidth="9.1640625" defaultRowHeight="15" x14ac:dyDescent="0.2"/>
  <cols>
    <col min="1" max="3" width="9.1640625" style="6"/>
    <col min="4" max="4" width="12.6640625" style="6" customWidth="1"/>
    <col min="5" max="16384" width="9.1640625" style="6"/>
  </cols>
  <sheetData>
    <row r="1" spans="1:11" x14ac:dyDescent="0.2">
      <c r="A1" s="6" t="s">
        <v>2</v>
      </c>
      <c r="B1" s="6" t="s">
        <v>3</v>
      </c>
      <c r="C1" s="6" t="s">
        <v>5</v>
      </c>
    </row>
    <row r="2" spans="1:11" x14ac:dyDescent="0.2">
      <c r="C2" s="6" t="s">
        <v>9</v>
      </c>
      <c r="D2" s="6" t="s">
        <v>10</v>
      </c>
      <c r="E2" s="6" t="s">
        <v>10</v>
      </c>
      <c r="F2" s="6" t="s">
        <v>14</v>
      </c>
      <c r="G2" s="6" t="s">
        <v>14</v>
      </c>
      <c r="H2" s="6" t="s">
        <v>17</v>
      </c>
      <c r="I2" s="6" t="s">
        <v>17</v>
      </c>
      <c r="J2" s="6" t="s">
        <v>18</v>
      </c>
      <c r="K2" s="6" t="s">
        <v>18</v>
      </c>
    </row>
    <row r="3" spans="1:11" x14ac:dyDescent="0.2">
      <c r="C3" s="6" t="s">
        <v>11</v>
      </c>
      <c r="D3" s="8" t="s">
        <v>12</v>
      </c>
      <c r="E3" s="8" t="s">
        <v>15</v>
      </c>
      <c r="F3" s="8" t="s">
        <v>12</v>
      </c>
      <c r="G3" s="8" t="s">
        <v>15</v>
      </c>
      <c r="H3" s="8" t="s">
        <v>12</v>
      </c>
      <c r="I3" s="8" t="s">
        <v>15</v>
      </c>
      <c r="J3" s="8" t="s">
        <v>12</v>
      </c>
      <c r="K3" s="8" t="s">
        <v>15</v>
      </c>
    </row>
    <row r="4" spans="1:11" x14ac:dyDescent="0.2">
      <c r="A4" s="6">
        <v>1</v>
      </c>
      <c r="B4" s="6" t="s">
        <v>0</v>
      </c>
      <c r="C4" s="7">
        <v>2711.4430000000002</v>
      </c>
      <c r="D4" s="7">
        <v>3643.8360000000002</v>
      </c>
      <c r="E4" s="7">
        <v>3102.7640000000001</v>
      </c>
      <c r="F4" s="6">
        <v>1822.8349999999998</v>
      </c>
      <c r="G4" s="6">
        <v>3675</v>
      </c>
      <c r="H4" s="6">
        <v>2311.645</v>
      </c>
      <c r="I4" s="6">
        <v>1329.5170000000001</v>
      </c>
      <c r="J4" s="6">
        <v>3675</v>
      </c>
      <c r="K4" s="6">
        <v>3675</v>
      </c>
    </row>
    <row r="5" spans="1:11" x14ac:dyDescent="0.2">
      <c r="A5" s="6">
        <v>2</v>
      </c>
      <c r="B5" s="6" t="s">
        <v>0</v>
      </c>
      <c r="C5" s="7">
        <v>1648.297</v>
      </c>
      <c r="D5" s="7">
        <v>3018.0219999999999</v>
      </c>
      <c r="E5" s="7">
        <v>1716.2809999999999</v>
      </c>
      <c r="F5" s="6">
        <v>1475.2429999999999</v>
      </c>
      <c r="G5" s="6">
        <v>2635.9830000000002</v>
      </c>
      <c r="H5" s="6">
        <v>2316.4189999999999</v>
      </c>
      <c r="I5" s="6">
        <v>1284.192</v>
      </c>
      <c r="J5" s="6">
        <v>3383.5199999999995</v>
      </c>
      <c r="K5" s="6">
        <v>3675</v>
      </c>
    </row>
    <row r="6" spans="1:11" x14ac:dyDescent="0.2">
      <c r="A6" s="6">
        <v>3</v>
      </c>
      <c r="B6" s="6" t="s">
        <v>1</v>
      </c>
      <c r="C6" s="7">
        <v>2936.8780000000002</v>
      </c>
      <c r="D6" s="7">
        <v>2754.5349999999999</v>
      </c>
      <c r="E6" s="7">
        <v>2957.3179999999998</v>
      </c>
      <c r="F6" s="6">
        <v>2520.1959999999999</v>
      </c>
      <c r="G6" s="6">
        <v>2488.0940000000001</v>
      </c>
      <c r="H6" s="6">
        <v>3005.5129999999999</v>
      </c>
      <c r="I6" s="6">
        <v>2144.0369999999998</v>
      </c>
      <c r="J6" s="6">
        <v>3675</v>
      </c>
      <c r="K6" s="6">
        <v>3675</v>
      </c>
    </row>
    <row r="7" spans="1:11" x14ac:dyDescent="0.2">
      <c r="A7" s="6">
        <v>4</v>
      </c>
      <c r="B7" s="6" t="s">
        <v>0</v>
      </c>
      <c r="C7" s="7">
        <v>745.75199999999995</v>
      </c>
      <c r="D7" s="7">
        <v>1113.1189999999999</v>
      </c>
      <c r="E7" s="7">
        <v>820.61</v>
      </c>
      <c r="F7" s="6">
        <v>3285.73</v>
      </c>
      <c r="G7" s="6">
        <v>1214.22</v>
      </c>
      <c r="H7" s="6">
        <v>694.80599999999993</v>
      </c>
      <c r="I7" s="6">
        <v>928.01800000000003</v>
      </c>
      <c r="J7" s="6">
        <v>2046.52</v>
      </c>
      <c r="K7" s="6">
        <v>1824.893</v>
      </c>
    </row>
    <row r="8" spans="1:11" x14ac:dyDescent="0.2">
      <c r="A8" s="6">
        <v>5</v>
      </c>
      <c r="B8" s="6" t="s">
        <v>1</v>
      </c>
      <c r="C8" s="7">
        <v>1861.538</v>
      </c>
      <c r="D8" s="9">
        <v>2646.3150000000001</v>
      </c>
      <c r="E8" s="9">
        <v>2182.5860000000002</v>
      </c>
      <c r="F8" s="6">
        <v>1953.6089999999999</v>
      </c>
      <c r="G8" s="6">
        <v>1877.8970000000002</v>
      </c>
      <c r="H8" s="6">
        <v>2469.1729999999998</v>
      </c>
      <c r="I8" s="6">
        <v>1500.6599999999999</v>
      </c>
      <c r="J8" s="6">
        <v>3675</v>
      </c>
      <c r="K8" s="6">
        <v>3675</v>
      </c>
    </row>
    <row r="9" spans="1:11" x14ac:dyDescent="0.2">
      <c r="A9" s="6">
        <v>6</v>
      </c>
      <c r="B9" s="6" t="s">
        <v>1</v>
      </c>
      <c r="C9" s="7">
        <v>2097.1370000000002</v>
      </c>
      <c r="D9" s="9">
        <v>3605.1610000000001</v>
      </c>
      <c r="E9" s="10">
        <v>2730.35</v>
      </c>
      <c r="F9" s="6">
        <v>2254.6089999999999</v>
      </c>
      <c r="G9" s="6">
        <v>3661.1610000000001</v>
      </c>
      <c r="H9" s="6">
        <v>2113.7829999999999</v>
      </c>
      <c r="I9" s="6">
        <v>2574.6980000000003</v>
      </c>
      <c r="J9" s="6">
        <v>3675</v>
      </c>
      <c r="K9" s="6">
        <v>3675</v>
      </c>
    </row>
    <row r="10" spans="1:11" x14ac:dyDescent="0.2">
      <c r="A10" s="6">
        <v>7</v>
      </c>
      <c r="B10" s="6" t="s">
        <v>0</v>
      </c>
      <c r="C10" s="7">
        <v>1179.3389999999999</v>
      </c>
      <c r="D10" s="6">
        <v>2192.904</v>
      </c>
      <c r="E10" s="6">
        <v>1287.6010000000001</v>
      </c>
      <c r="F10" s="6">
        <v>1402.4009999999998</v>
      </c>
      <c r="G10" s="6">
        <v>1515.444</v>
      </c>
      <c r="H10" s="6">
        <v>1104.3619999999999</v>
      </c>
      <c r="I10" s="6">
        <v>654.31799999999998</v>
      </c>
      <c r="J10" s="6">
        <v>3160.92</v>
      </c>
      <c r="K10" s="6">
        <v>3369.9540000000002</v>
      </c>
    </row>
    <row r="11" spans="1:11" x14ac:dyDescent="0.2">
      <c r="A11" s="6">
        <v>8</v>
      </c>
      <c r="B11" s="6" t="s">
        <v>1</v>
      </c>
      <c r="C11" s="7">
        <v>1732.6610000000001</v>
      </c>
      <c r="D11" s="6">
        <v>3138.7159999999999</v>
      </c>
      <c r="E11" s="6">
        <v>2199.953</v>
      </c>
      <c r="F11" s="6">
        <v>2175.299</v>
      </c>
      <c r="G11" s="6">
        <v>2378.5439999999999</v>
      </c>
      <c r="H11" s="6">
        <v>2472.19</v>
      </c>
      <c r="I11" s="6">
        <v>1669.1220000000001</v>
      </c>
      <c r="J11" s="6">
        <v>3675</v>
      </c>
      <c r="K11" s="6">
        <v>3675</v>
      </c>
    </row>
    <row r="12" spans="1:11" x14ac:dyDescent="0.2">
      <c r="A12" s="6">
        <v>9</v>
      </c>
      <c r="B12" s="6" t="s">
        <v>1</v>
      </c>
      <c r="C12" s="9">
        <v>1501.556</v>
      </c>
      <c r="D12" s="6">
        <v>2121.1820000000002</v>
      </c>
      <c r="E12" s="6">
        <v>1612.345</v>
      </c>
      <c r="F12" s="6">
        <v>1241.1279999999999</v>
      </c>
      <c r="G12" s="6">
        <v>1367.856</v>
      </c>
      <c r="H12" s="6">
        <v>1078.1610000000001</v>
      </c>
      <c r="I12" s="6">
        <v>868.16800000000001</v>
      </c>
      <c r="J12" s="6">
        <v>48.201999999999998</v>
      </c>
      <c r="K12" s="6">
        <v>2386.223</v>
      </c>
    </row>
    <row r="13" spans="1:11" x14ac:dyDescent="0.2">
      <c r="A13" s="6">
        <v>10</v>
      </c>
      <c r="B13" s="6" t="s">
        <v>1</v>
      </c>
      <c r="C13" s="7">
        <v>1494.213</v>
      </c>
      <c r="D13" s="6">
        <v>2563.7430000000004</v>
      </c>
      <c r="E13" s="6">
        <v>2210.8870000000002</v>
      </c>
      <c r="F13" s="6">
        <v>2081.779</v>
      </c>
      <c r="G13" s="6">
        <v>2474.5839999999998</v>
      </c>
      <c r="H13" s="6">
        <v>2311.953</v>
      </c>
      <c r="I13" s="6">
        <v>1866.2350000000001</v>
      </c>
      <c r="J13" s="6">
        <v>3675</v>
      </c>
      <c r="K13" s="6">
        <v>3675</v>
      </c>
    </row>
    <row r="14" spans="1:11" x14ac:dyDescent="0.2">
      <c r="A14" s="6">
        <v>11</v>
      </c>
      <c r="B14" s="6" t="s">
        <v>0</v>
      </c>
      <c r="C14" s="9">
        <v>3192.21</v>
      </c>
      <c r="D14" s="7">
        <v>3675</v>
      </c>
      <c r="E14" s="7">
        <v>3210.067</v>
      </c>
      <c r="F14" s="6">
        <v>2631.8879999999999</v>
      </c>
      <c r="G14" s="6">
        <v>3675</v>
      </c>
      <c r="H14" s="6">
        <v>2835.7979999999998</v>
      </c>
      <c r="I14" s="6">
        <v>3160.402</v>
      </c>
      <c r="J14" s="6">
        <v>3675</v>
      </c>
      <c r="K14" s="6">
        <v>3675</v>
      </c>
    </row>
    <row r="15" spans="1:11" x14ac:dyDescent="0.2">
      <c r="A15" s="6">
        <v>12</v>
      </c>
      <c r="B15" s="6" t="s">
        <v>1</v>
      </c>
      <c r="C15" s="7">
        <v>1316.049</v>
      </c>
      <c r="D15" s="7">
        <v>2683.576</v>
      </c>
      <c r="E15" s="7">
        <v>1700.979</v>
      </c>
      <c r="F15" s="6">
        <v>1826.2159999999999</v>
      </c>
      <c r="G15" s="6">
        <v>1945.818</v>
      </c>
      <c r="H15" s="6">
        <v>1627.0029999999999</v>
      </c>
      <c r="I15" s="6">
        <v>1072.8689999999999</v>
      </c>
      <c r="J15" s="6">
        <v>3675</v>
      </c>
      <c r="K15" s="6">
        <v>3442.1660000000002</v>
      </c>
    </row>
    <row r="16" spans="1:11" x14ac:dyDescent="0.2">
      <c r="A16" s="6">
        <v>13</v>
      </c>
      <c r="B16" s="6" t="s">
        <v>0</v>
      </c>
      <c r="C16" s="9">
        <v>2559.69</v>
      </c>
      <c r="D16" s="7">
        <v>3675</v>
      </c>
      <c r="E16" s="7">
        <v>3110.0790000000002</v>
      </c>
      <c r="F16" s="6">
        <v>2299.3040000000001</v>
      </c>
      <c r="G16" s="6">
        <v>3675</v>
      </c>
      <c r="H16" s="6">
        <v>2896.5929999999998</v>
      </c>
      <c r="I16" s="6">
        <v>2506.3990000000003</v>
      </c>
      <c r="J16" s="6">
        <v>3675</v>
      </c>
      <c r="K16" s="6">
        <v>3675</v>
      </c>
    </row>
    <row r="17" spans="1:11" x14ac:dyDescent="0.2">
      <c r="A17" s="6">
        <v>14</v>
      </c>
      <c r="B17" s="6" t="s">
        <v>1</v>
      </c>
      <c r="C17" s="7">
        <v>1829.31</v>
      </c>
      <c r="D17" s="7">
        <v>3254.8319999999999</v>
      </c>
      <c r="E17" s="7">
        <v>1980.867</v>
      </c>
      <c r="F17" s="6">
        <v>2429.9940000000001</v>
      </c>
      <c r="G17" s="6">
        <v>2301.8870000000002</v>
      </c>
      <c r="H17" s="6">
        <v>2569.91</v>
      </c>
      <c r="I17" s="6">
        <v>1921.1289999999999</v>
      </c>
      <c r="J17" s="6">
        <v>3675</v>
      </c>
      <c r="K17" s="6">
        <v>3675</v>
      </c>
    </row>
    <row r="18" spans="1:11" x14ac:dyDescent="0.2">
      <c r="A18" s="6">
        <v>15</v>
      </c>
      <c r="B18" s="6" t="s">
        <v>1</v>
      </c>
      <c r="C18" s="9">
        <v>1179.395</v>
      </c>
      <c r="D18" s="9">
        <v>1961.9110000000001</v>
      </c>
      <c r="E18" s="9">
        <v>1141.4409999999998</v>
      </c>
      <c r="F18" s="6">
        <v>1341.172</v>
      </c>
      <c r="G18" s="6">
        <v>1460.3120000000001</v>
      </c>
      <c r="H18" s="6">
        <v>1651.048</v>
      </c>
      <c r="I18" s="6">
        <v>1223.04</v>
      </c>
      <c r="J18" s="6">
        <v>2666.748</v>
      </c>
      <c r="K18" s="6">
        <v>2300.375</v>
      </c>
    </row>
    <row r="19" spans="1:11" x14ac:dyDescent="0.2">
      <c r="A19" s="6">
        <v>16</v>
      </c>
      <c r="B19" s="6" t="s">
        <v>1</v>
      </c>
      <c r="C19" s="7">
        <v>800.70900000000006</v>
      </c>
      <c r="D19" s="7">
        <v>1760.9059999999999</v>
      </c>
      <c r="E19" s="7">
        <v>1573.404</v>
      </c>
      <c r="F19" s="6">
        <v>1247.645</v>
      </c>
      <c r="G19" s="6">
        <v>1503.4740000000002</v>
      </c>
      <c r="H19" s="6">
        <v>1546.7829999999999</v>
      </c>
      <c r="I19" s="6">
        <v>1063.412</v>
      </c>
      <c r="J19" s="6">
        <v>3214.7290000000003</v>
      </c>
      <c r="K19" s="6">
        <v>2268.3360000000002</v>
      </c>
    </row>
    <row r="20" spans="1:11" x14ac:dyDescent="0.2">
      <c r="A20" s="6">
        <v>17</v>
      </c>
      <c r="B20" s="6" t="s">
        <v>1</v>
      </c>
      <c r="C20" s="7">
        <v>2808.2740000000003</v>
      </c>
      <c r="D20" s="7">
        <v>2921.4920000000002</v>
      </c>
      <c r="E20" s="7">
        <v>2152.1289999999999</v>
      </c>
      <c r="F20" s="6">
        <v>2400.951</v>
      </c>
      <c r="G20" s="6">
        <v>2224.6210000000001</v>
      </c>
      <c r="H20" s="6">
        <v>2313.8150000000001</v>
      </c>
      <c r="I20" s="6">
        <v>2291.7159999999999</v>
      </c>
      <c r="J20" s="6">
        <v>3675</v>
      </c>
      <c r="K20" s="6">
        <v>3675</v>
      </c>
    </row>
    <row r="21" spans="1:11" x14ac:dyDescent="0.2">
      <c r="A21" s="6">
        <v>18</v>
      </c>
      <c r="B21" s="6" t="s">
        <v>0</v>
      </c>
      <c r="C21" s="6">
        <v>1465.3030000000001</v>
      </c>
      <c r="D21" s="7">
        <v>1911.4549999999999</v>
      </c>
      <c r="E21" s="7">
        <v>1598.7369999999999</v>
      </c>
      <c r="F21" s="6">
        <v>1162.2449999999999</v>
      </c>
      <c r="G21" s="6">
        <v>1369.942</v>
      </c>
      <c r="H21" s="6">
        <v>1680.8120000000001</v>
      </c>
      <c r="I21" s="6">
        <v>935.221</v>
      </c>
      <c r="J21" s="6">
        <v>3675</v>
      </c>
      <c r="K21" s="6">
        <v>3174.1009999999997</v>
      </c>
    </row>
    <row r="22" spans="1:11" x14ac:dyDescent="0.2">
      <c r="A22" s="6">
        <v>19</v>
      </c>
      <c r="B22" s="6" t="s">
        <v>0</v>
      </c>
      <c r="C22" s="6">
        <v>2752.89</v>
      </c>
      <c r="D22" s="9">
        <v>2861.9850000000001</v>
      </c>
      <c r="E22" s="7">
        <v>1764.546</v>
      </c>
      <c r="F22" s="6">
        <v>2075.9690000000001</v>
      </c>
      <c r="G22" s="6">
        <v>2363.9349999999999</v>
      </c>
      <c r="H22" s="6">
        <v>2094.1759999999999</v>
      </c>
      <c r="I22" s="6">
        <v>1707.02</v>
      </c>
      <c r="J22" s="6">
        <v>3675</v>
      </c>
      <c r="K22" s="6">
        <v>3675</v>
      </c>
    </row>
    <row r="23" spans="1:11" x14ac:dyDescent="0.2">
      <c r="A23" s="6">
        <v>20</v>
      </c>
      <c r="B23" s="6" t="s">
        <v>0</v>
      </c>
      <c r="C23" s="6">
        <v>958.48199999999997</v>
      </c>
      <c r="D23" s="7">
        <v>1129.751</v>
      </c>
      <c r="E23" s="7">
        <v>942.79500000000007</v>
      </c>
      <c r="F23" s="6">
        <v>594.83199999999999</v>
      </c>
      <c r="G23" s="6">
        <v>763.18200000000002</v>
      </c>
      <c r="H23" s="6">
        <v>651.39199999999994</v>
      </c>
      <c r="I23" s="6">
        <v>353.83600000000001</v>
      </c>
      <c r="J23" s="6">
        <v>1891.26</v>
      </c>
      <c r="K23" s="6">
        <v>1863.8899999999999</v>
      </c>
    </row>
    <row r="24" spans="1:11" x14ac:dyDescent="0.2">
      <c r="A24" s="6">
        <v>21</v>
      </c>
      <c r="B24" s="6" t="s">
        <v>0</v>
      </c>
      <c r="C24" s="6">
        <v>1796.4169999999999</v>
      </c>
      <c r="D24" s="7">
        <v>2022.174</v>
      </c>
      <c r="E24" s="7" t="s">
        <v>13</v>
      </c>
      <c r="F24" s="6">
        <v>1389.752</v>
      </c>
      <c r="G24" s="6">
        <v>2079.0630000000001</v>
      </c>
      <c r="H24" s="6">
        <v>1766.9190000000001</v>
      </c>
      <c r="I24" s="6">
        <v>986.55900000000008</v>
      </c>
      <c r="J24" s="6">
        <v>3675</v>
      </c>
      <c r="K24" s="6">
        <v>3576.6779999999999</v>
      </c>
    </row>
    <row r="25" spans="1:11" x14ac:dyDescent="0.2">
      <c r="A25" s="6">
        <v>22</v>
      </c>
      <c r="B25" s="6" t="s">
        <v>1</v>
      </c>
      <c r="C25" s="6">
        <v>1244.768</v>
      </c>
      <c r="D25" s="6">
        <v>1802.7099999999998</v>
      </c>
      <c r="E25" s="6">
        <v>994.32199999999989</v>
      </c>
      <c r="F25" s="6">
        <v>1119.8040000000001</v>
      </c>
      <c r="G25" s="6">
        <v>1663.6759999999999</v>
      </c>
      <c r="H25" s="6">
        <v>1247.3020000000001</v>
      </c>
      <c r="I25" s="6">
        <v>823.39599999999996</v>
      </c>
      <c r="J25" s="6">
        <v>3254.2649999999999</v>
      </c>
      <c r="K25" s="6">
        <v>2352.3850000000002</v>
      </c>
    </row>
    <row r="26" spans="1:11" x14ac:dyDescent="0.2">
      <c r="A26" s="6">
        <v>23</v>
      </c>
      <c r="B26" s="6" t="s">
        <v>1</v>
      </c>
      <c r="C26" s="6">
        <v>2169.16</v>
      </c>
      <c r="D26" s="6">
        <v>2638.9229999999998</v>
      </c>
      <c r="E26" s="6">
        <v>2259.6909999999998</v>
      </c>
      <c r="F26" s="6">
        <v>1904.2099999999998</v>
      </c>
      <c r="G26" s="6">
        <v>1943.221</v>
      </c>
      <c r="H26" s="6">
        <v>2163.8330000000001</v>
      </c>
      <c r="I26" s="6">
        <v>1718.752</v>
      </c>
      <c r="J26" s="6">
        <v>3675</v>
      </c>
      <c r="K26" s="6">
        <v>3675</v>
      </c>
    </row>
    <row r="27" spans="1:11" x14ac:dyDescent="0.2">
      <c r="A27" s="6">
        <v>24</v>
      </c>
      <c r="B27" s="6" t="s">
        <v>1</v>
      </c>
      <c r="C27" s="6">
        <v>2837.3589999999999</v>
      </c>
      <c r="D27" s="6">
        <v>3675</v>
      </c>
      <c r="E27" s="6">
        <v>2690.24</v>
      </c>
      <c r="F27" s="6">
        <v>2922.9970000000003</v>
      </c>
      <c r="G27" s="6">
        <v>2913.8969999999999</v>
      </c>
      <c r="H27" s="6">
        <v>2738.386</v>
      </c>
      <c r="I27" s="6">
        <v>1764.847</v>
      </c>
      <c r="J27" s="6">
        <v>3675</v>
      </c>
      <c r="K27" s="6">
        <v>3675</v>
      </c>
    </row>
  </sheetData>
  <sortState xmlns:xlrd2="http://schemas.microsoft.com/office/spreadsheetml/2017/richdata2" ref="A4:C27">
    <sortCondition ref="A4:A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27"/>
  <sheetViews>
    <sheetView workbookViewId="0">
      <selection sqref="A1:XFD1048576"/>
    </sheetView>
  </sheetViews>
  <sheetFormatPr baseColWidth="10" defaultColWidth="9.1640625" defaultRowHeight="15" x14ac:dyDescent="0.2"/>
  <cols>
    <col min="1" max="3" width="9.1640625" style="6"/>
    <col min="4" max="4" width="12.6640625" style="6" customWidth="1"/>
    <col min="5" max="16384" width="9.1640625" style="6"/>
  </cols>
  <sheetData>
    <row r="1" spans="1:11" x14ac:dyDescent="0.2">
      <c r="A1" s="6" t="s">
        <v>2</v>
      </c>
      <c r="B1" s="6" t="s">
        <v>3</v>
      </c>
      <c r="C1" s="6" t="s">
        <v>6</v>
      </c>
    </row>
    <row r="2" spans="1:11" x14ac:dyDescent="0.2">
      <c r="C2" s="6" t="s">
        <v>9</v>
      </c>
      <c r="D2" s="6" t="s">
        <v>10</v>
      </c>
      <c r="E2" s="6" t="s">
        <v>10</v>
      </c>
      <c r="F2" s="6" t="s">
        <v>14</v>
      </c>
      <c r="G2" s="6" t="s">
        <v>14</v>
      </c>
      <c r="H2" s="6" t="s">
        <v>17</v>
      </c>
      <c r="I2" s="6" t="s">
        <v>17</v>
      </c>
      <c r="J2" s="6" t="s">
        <v>18</v>
      </c>
      <c r="K2" s="6" t="s">
        <v>18</v>
      </c>
    </row>
    <row r="3" spans="1:11" x14ac:dyDescent="0.2">
      <c r="C3" s="6" t="s">
        <v>11</v>
      </c>
      <c r="D3" s="8" t="s">
        <v>12</v>
      </c>
      <c r="E3" s="8" t="s">
        <v>15</v>
      </c>
      <c r="F3" s="8" t="s">
        <v>12</v>
      </c>
      <c r="G3" s="8" t="s">
        <v>15</v>
      </c>
      <c r="H3" s="8" t="s">
        <v>12</v>
      </c>
      <c r="I3" s="8" t="s">
        <v>15</v>
      </c>
      <c r="J3" s="8" t="s">
        <v>12</v>
      </c>
      <c r="K3" s="8" t="s">
        <v>15</v>
      </c>
    </row>
    <row r="4" spans="1:11" x14ac:dyDescent="0.2">
      <c r="A4" s="6">
        <v>1</v>
      </c>
      <c r="B4" s="6" t="s">
        <v>0</v>
      </c>
      <c r="C4" s="7">
        <v>2504.9079999999999</v>
      </c>
      <c r="D4" s="6">
        <v>3573.6820000000002</v>
      </c>
      <c r="E4" s="6">
        <v>2646.875</v>
      </c>
      <c r="F4" s="6">
        <v>2267.5590000000002</v>
      </c>
      <c r="G4" s="6">
        <v>3506.02</v>
      </c>
      <c r="H4" s="6">
        <v>1812.23</v>
      </c>
      <c r="I4" s="6">
        <v>2104.6550000000002</v>
      </c>
      <c r="J4" s="6">
        <v>3675</v>
      </c>
      <c r="K4" s="6">
        <v>3675</v>
      </c>
    </row>
    <row r="5" spans="1:11" x14ac:dyDescent="0.2">
      <c r="A5" s="6">
        <v>2</v>
      </c>
      <c r="B5" s="6" t="s">
        <v>0</v>
      </c>
      <c r="C5" s="7">
        <v>1684.893</v>
      </c>
      <c r="D5" s="6">
        <v>2383.8990000000003</v>
      </c>
      <c r="E5" s="6">
        <v>1697.5840000000001</v>
      </c>
      <c r="F5" s="6">
        <v>1699.586</v>
      </c>
      <c r="G5" s="6">
        <v>1876.4269999999999</v>
      </c>
      <c r="H5" s="6">
        <v>2029.7549999999999</v>
      </c>
      <c r="I5" s="6">
        <v>1080.7160000000001</v>
      </c>
      <c r="J5" s="6">
        <v>3443.72</v>
      </c>
      <c r="K5" s="6">
        <v>3654.5950000000003</v>
      </c>
    </row>
    <row r="6" spans="1:11" x14ac:dyDescent="0.2">
      <c r="A6" s="6">
        <v>3</v>
      </c>
      <c r="B6" s="6" t="s">
        <v>1</v>
      </c>
      <c r="C6" s="7">
        <v>2254.6790000000001</v>
      </c>
      <c r="D6" s="6">
        <v>2896.7750000000001</v>
      </c>
      <c r="E6" s="6">
        <v>2314.2840000000001</v>
      </c>
      <c r="F6" s="6">
        <v>2328.1790000000001</v>
      </c>
      <c r="G6" s="6">
        <v>2025.779</v>
      </c>
      <c r="H6" s="6">
        <v>1827.6439999999998</v>
      </c>
      <c r="I6" s="6">
        <v>2003.3019999999999</v>
      </c>
      <c r="J6" s="6">
        <v>3675</v>
      </c>
      <c r="K6" s="6">
        <v>3675</v>
      </c>
    </row>
    <row r="7" spans="1:11" x14ac:dyDescent="0.2">
      <c r="A7" s="6">
        <v>4</v>
      </c>
      <c r="B7" s="6" t="s">
        <v>0</v>
      </c>
      <c r="C7" s="7">
        <v>591.87099999999998</v>
      </c>
      <c r="D7" s="6">
        <v>931.65099999999995</v>
      </c>
      <c r="E7" s="6">
        <v>641.80899999999997</v>
      </c>
      <c r="F7" s="6">
        <v>754.67000000000007</v>
      </c>
      <c r="G7" s="6">
        <v>679.52499999999998</v>
      </c>
      <c r="H7" s="6">
        <v>1005.711</v>
      </c>
      <c r="I7" s="6">
        <v>721.80499999999995</v>
      </c>
      <c r="J7" s="6">
        <v>3323.3199999999997</v>
      </c>
      <c r="K7" s="6">
        <v>1603.175</v>
      </c>
    </row>
    <row r="8" spans="1:11" x14ac:dyDescent="0.2">
      <c r="A8" s="6">
        <v>5</v>
      </c>
      <c r="B8" s="6" t="s">
        <v>1</v>
      </c>
      <c r="C8" s="7">
        <v>2420.7539999999999</v>
      </c>
      <c r="D8" s="6">
        <v>3204.9010000000003</v>
      </c>
      <c r="E8" s="6">
        <v>2222.5</v>
      </c>
      <c r="F8" s="6">
        <v>2467.3040000000001</v>
      </c>
      <c r="G8" s="6">
        <v>2837.8489999999997</v>
      </c>
      <c r="H8" s="6">
        <v>2301.2709999999997</v>
      </c>
      <c r="I8" s="6">
        <v>1849.5260000000001</v>
      </c>
      <c r="J8" s="6">
        <v>3675</v>
      </c>
      <c r="K8" s="6">
        <v>3675</v>
      </c>
    </row>
    <row r="9" spans="1:11" x14ac:dyDescent="0.2">
      <c r="A9" s="6">
        <v>6</v>
      </c>
      <c r="B9" s="6" t="s">
        <v>1</v>
      </c>
      <c r="C9" s="7">
        <v>1864.9960000000001</v>
      </c>
      <c r="D9" s="6">
        <v>3409.4759999999997</v>
      </c>
      <c r="E9" s="6">
        <v>2064.4960000000001</v>
      </c>
      <c r="F9" s="6">
        <v>1641.8779999999999</v>
      </c>
      <c r="G9" s="6">
        <v>2817.1570000000002</v>
      </c>
      <c r="H9" s="6">
        <v>1940.4770000000001</v>
      </c>
      <c r="I9" s="6">
        <v>1067.6610000000001</v>
      </c>
      <c r="J9" s="6">
        <v>3675</v>
      </c>
      <c r="K9" s="6">
        <v>3675</v>
      </c>
    </row>
    <row r="10" spans="1:11" x14ac:dyDescent="0.2">
      <c r="A10" s="6">
        <v>7</v>
      </c>
      <c r="B10" s="6" t="s">
        <v>0</v>
      </c>
      <c r="C10" s="7">
        <v>1431.808</v>
      </c>
      <c r="D10" s="6">
        <v>2277.4920000000002</v>
      </c>
      <c r="E10" s="6">
        <v>1544.942</v>
      </c>
      <c r="F10" s="6">
        <v>1581.615</v>
      </c>
      <c r="G10" s="6">
        <v>1451.0229999999999</v>
      </c>
      <c r="H10" s="6">
        <v>1726.683</v>
      </c>
      <c r="I10" s="6">
        <v>1437.702</v>
      </c>
      <c r="J10" s="6">
        <v>3480.12</v>
      </c>
      <c r="K10" s="6">
        <v>3287.942</v>
      </c>
    </row>
    <row r="11" spans="1:11" x14ac:dyDescent="0.2">
      <c r="A11" s="6">
        <v>8</v>
      </c>
      <c r="B11" s="6" t="s">
        <v>1</v>
      </c>
      <c r="C11" s="7">
        <v>1860.9290000000001</v>
      </c>
      <c r="D11" s="6">
        <v>3552.2760000000003</v>
      </c>
      <c r="E11" s="6">
        <v>2409.2740000000003</v>
      </c>
      <c r="F11" s="6">
        <v>2849.518</v>
      </c>
      <c r="G11" s="6">
        <v>2908.346</v>
      </c>
      <c r="H11" s="6">
        <v>2267.636</v>
      </c>
      <c r="I11" s="6">
        <v>1877.3090000000002</v>
      </c>
      <c r="J11" s="6">
        <v>3675</v>
      </c>
      <c r="K11" s="6">
        <v>3675</v>
      </c>
    </row>
    <row r="12" spans="1:11" x14ac:dyDescent="0.2">
      <c r="A12" s="6">
        <v>9</v>
      </c>
      <c r="B12" s="6" t="s">
        <v>1</v>
      </c>
      <c r="C12" s="9">
        <v>1464.68</v>
      </c>
      <c r="D12" s="6">
        <v>2459.2190000000001</v>
      </c>
      <c r="E12" s="6">
        <v>1321.7539999999999</v>
      </c>
      <c r="F12" s="6">
        <v>1073.8910000000001</v>
      </c>
      <c r="G12" s="6">
        <v>2289.1259999999997</v>
      </c>
      <c r="H12" s="6">
        <v>925.09900000000005</v>
      </c>
      <c r="I12" s="6">
        <v>1162.049</v>
      </c>
      <c r="J12" s="6">
        <v>3675</v>
      </c>
      <c r="K12" s="6">
        <v>2584.3090000000002</v>
      </c>
    </row>
    <row r="13" spans="1:11" x14ac:dyDescent="0.2">
      <c r="A13" s="6">
        <v>10</v>
      </c>
      <c r="B13" s="6" t="s">
        <v>1</v>
      </c>
      <c r="C13" s="7">
        <v>1404.97</v>
      </c>
      <c r="D13" s="6">
        <v>2653.3919999999998</v>
      </c>
      <c r="E13" s="6">
        <v>2012.3529999999998</v>
      </c>
      <c r="F13" s="6">
        <v>1884.1969999999999</v>
      </c>
      <c r="G13" s="6">
        <v>2046.7370000000001</v>
      </c>
      <c r="H13" s="6">
        <v>1697.0659999999998</v>
      </c>
      <c r="I13" s="6">
        <v>1733.3679999999999</v>
      </c>
      <c r="J13" s="6">
        <v>3675</v>
      </c>
      <c r="K13" s="6">
        <v>3356.4790000000003</v>
      </c>
    </row>
    <row r="14" spans="1:11" x14ac:dyDescent="0.2">
      <c r="A14" s="6">
        <v>11</v>
      </c>
      <c r="B14" s="6" t="s">
        <v>0</v>
      </c>
      <c r="C14" s="9">
        <v>2773.4560000000001</v>
      </c>
      <c r="D14" s="6">
        <v>3675</v>
      </c>
      <c r="E14" s="6">
        <v>2978.6469999999999</v>
      </c>
      <c r="F14" s="6">
        <v>1909.9500000000003</v>
      </c>
      <c r="G14" s="6" t="s">
        <v>16</v>
      </c>
      <c r="H14" s="6">
        <v>3203.9209999999998</v>
      </c>
      <c r="I14" s="6">
        <v>1482.8870000000002</v>
      </c>
      <c r="J14" s="6">
        <v>3675</v>
      </c>
      <c r="K14" s="6">
        <v>3675</v>
      </c>
    </row>
    <row r="15" spans="1:11" x14ac:dyDescent="0.2">
      <c r="A15" s="6">
        <v>12</v>
      </c>
      <c r="B15" s="6" t="s">
        <v>1</v>
      </c>
      <c r="C15" s="7">
        <v>1621.7739999999999</v>
      </c>
      <c r="D15" s="6">
        <v>3513.7060000000001</v>
      </c>
      <c r="E15" s="6">
        <v>2555.8469999999998</v>
      </c>
      <c r="F15" s="6">
        <v>2206.3440000000001</v>
      </c>
      <c r="G15" s="6">
        <v>2502.2339999999999</v>
      </c>
      <c r="H15" s="6">
        <v>2704.3589999999999</v>
      </c>
      <c r="I15" s="6">
        <v>1613.759</v>
      </c>
      <c r="J15" s="6">
        <v>3675</v>
      </c>
      <c r="K15" s="6">
        <v>3675</v>
      </c>
    </row>
    <row r="16" spans="1:11" x14ac:dyDescent="0.2">
      <c r="A16" s="6">
        <v>13</v>
      </c>
      <c r="B16" s="6" t="s">
        <v>0</v>
      </c>
      <c r="C16" s="9">
        <v>2295.4749999999999</v>
      </c>
      <c r="D16" s="6">
        <v>3607.1349999999998</v>
      </c>
      <c r="E16" s="6">
        <v>2660</v>
      </c>
      <c r="F16" s="6">
        <v>1974.924</v>
      </c>
      <c r="G16" s="6">
        <v>3675</v>
      </c>
      <c r="H16" s="6">
        <v>2495.3179999999998</v>
      </c>
      <c r="I16" s="6">
        <v>2771.02</v>
      </c>
      <c r="J16" s="6">
        <v>3675</v>
      </c>
      <c r="K16" s="6">
        <v>3675</v>
      </c>
    </row>
    <row r="17" spans="1:11" x14ac:dyDescent="0.2">
      <c r="A17" s="6">
        <v>14</v>
      </c>
      <c r="B17" s="6" t="s">
        <v>1</v>
      </c>
      <c r="C17" s="7">
        <v>1754.914</v>
      </c>
      <c r="D17" s="6">
        <v>3392.4870000000001</v>
      </c>
      <c r="E17" s="6">
        <v>2672.8240000000001</v>
      </c>
      <c r="F17" s="6">
        <v>2443.0909999999999</v>
      </c>
      <c r="G17" s="6">
        <v>2563.9249999999997</v>
      </c>
      <c r="H17" s="6">
        <v>2793.1749999999997</v>
      </c>
      <c r="I17" s="6">
        <v>1925.7629999999999</v>
      </c>
      <c r="J17" s="6">
        <v>3675</v>
      </c>
      <c r="K17" s="6">
        <v>3675</v>
      </c>
    </row>
    <row r="18" spans="1:11" x14ac:dyDescent="0.2">
      <c r="A18" s="6">
        <v>15</v>
      </c>
      <c r="B18" s="6" t="s">
        <v>1</v>
      </c>
      <c r="C18" s="9">
        <v>1409.443</v>
      </c>
      <c r="D18" s="6">
        <v>2552.5989999999997</v>
      </c>
      <c r="E18" s="6">
        <v>1674.75</v>
      </c>
      <c r="F18" s="6">
        <v>1416.604</v>
      </c>
      <c r="G18" s="6">
        <v>1808.9050000000002</v>
      </c>
      <c r="H18" s="6">
        <v>1970.99</v>
      </c>
      <c r="I18" s="6">
        <v>859.37599999999998</v>
      </c>
      <c r="J18" s="6">
        <v>3675</v>
      </c>
      <c r="K18" s="6">
        <v>2971.0029999999997</v>
      </c>
    </row>
    <row r="19" spans="1:11" x14ac:dyDescent="0.2">
      <c r="A19" s="6">
        <v>16</v>
      </c>
      <c r="B19" s="6" t="s">
        <v>1</v>
      </c>
      <c r="C19" s="7">
        <v>916.45399999999995</v>
      </c>
      <c r="D19" s="6">
        <v>2221.0790000000002</v>
      </c>
      <c r="E19" s="6">
        <v>1939.1610000000001</v>
      </c>
      <c r="F19" s="6">
        <v>1436.673</v>
      </c>
      <c r="G19" s="6">
        <v>1834.1259999999997</v>
      </c>
      <c r="H19" s="6">
        <v>1839.6419999999998</v>
      </c>
      <c r="I19" s="6">
        <v>1475.7749999999999</v>
      </c>
      <c r="J19" s="6">
        <v>3675</v>
      </c>
      <c r="K19" s="6">
        <v>2172.2399999999998</v>
      </c>
    </row>
    <row r="20" spans="1:11" x14ac:dyDescent="0.2">
      <c r="A20" s="6">
        <v>17</v>
      </c>
      <c r="B20" s="6" t="s">
        <v>1</v>
      </c>
      <c r="C20" s="7">
        <v>3105.5149999999999</v>
      </c>
      <c r="D20" s="6">
        <v>3464.2509999999997</v>
      </c>
      <c r="E20" s="6">
        <v>2502.9549999999999</v>
      </c>
      <c r="F20" s="6">
        <v>2607.346</v>
      </c>
      <c r="G20" s="6">
        <v>3030.02</v>
      </c>
      <c r="H20" s="6">
        <v>1977.1289999999999</v>
      </c>
      <c r="I20" s="6">
        <v>1627.3389999999999</v>
      </c>
      <c r="J20" s="6">
        <v>3675</v>
      </c>
      <c r="K20" s="6">
        <v>3675</v>
      </c>
    </row>
    <row r="21" spans="1:11" x14ac:dyDescent="0.2">
      <c r="A21" s="6">
        <v>18</v>
      </c>
      <c r="B21" s="6" t="s">
        <v>0</v>
      </c>
      <c r="C21" s="6">
        <v>1003.5060000000001</v>
      </c>
      <c r="D21" s="6">
        <v>1693.6990000000001</v>
      </c>
      <c r="E21" s="6">
        <v>1145.347</v>
      </c>
      <c r="F21" s="6">
        <v>977.78800000000001</v>
      </c>
      <c r="G21" s="6">
        <v>1207.0450000000001</v>
      </c>
      <c r="H21" s="6">
        <v>917.35699999999997</v>
      </c>
      <c r="I21" s="6">
        <v>754.11</v>
      </c>
      <c r="J21" s="6">
        <v>2718.8980000000001</v>
      </c>
      <c r="K21" s="6">
        <v>2774.1210000000001</v>
      </c>
    </row>
    <row r="22" spans="1:11" x14ac:dyDescent="0.2">
      <c r="A22" s="6">
        <v>19</v>
      </c>
      <c r="B22" s="6" t="s">
        <v>0</v>
      </c>
      <c r="C22" s="6">
        <v>3143.9659999999999</v>
      </c>
      <c r="D22" s="6">
        <v>3217.8440000000001</v>
      </c>
      <c r="E22" s="6">
        <v>2361.94</v>
      </c>
      <c r="F22" s="6">
        <v>1746.4580000000001</v>
      </c>
      <c r="G22" s="6">
        <v>2462.306</v>
      </c>
      <c r="H22" s="6">
        <v>2427.194</v>
      </c>
      <c r="I22" s="6" t="s">
        <v>16</v>
      </c>
      <c r="J22" s="6">
        <v>3675</v>
      </c>
      <c r="K22" s="6">
        <v>83.131999999999991</v>
      </c>
    </row>
    <row r="23" spans="1:11" x14ac:dyDescent="0.2">
      <c r="A23" s="6">
        <v>20</v>
      </c>
      <c r="B23" s="6" t="s">
        <v>0</v>
      </c>
      <c r="C23" s="6">
        <v>737.34499999999991</v>
      </c>
      <c r="D23" s="6">
        <v>1231.279</v>
      </c>
      <c r="E23" s="6">
        <v>1172.682</v>
      </c>
      <c r="F23" s="6">
        <v>624.20399999999995</v>
      </c>
      <c r="G23" s="6">
        <v>830.32600000000002</v>
      </c>
      <c r="H23" s="6">
        <v>648.17899999999997</v>
      </c>
      <c r="I23" s="6">
        <v>492.84899999999999</v>
      </c>
      <c r="J23" s="6">
        <v>1405.999</v>
      </c>
      <c r="K23" s="6">
        <v>2049.8240000000001</v>
      </c>
    </row>
    <row r="24" spans="1:11" x14ac:dyDescent="0.2">
      <c r="A24" s="6">
        <v>21</v>
      </c>
      <c r="B24" s="6" t="s">
        <v>0</v>
      </c>
      <c r="C24" s="6">
        <v>2809.471</v>
      </c>
      <c r="D24" s="6">
        <v>1147.1390000000001</v>
      </c>
      <c r="E24" s="6">
        <v>1911.4759999999999</v>
      </c>
      <c r="F24" s="6">
        <v>1611.6589999999999</v>
      </c>
      <c r="G24" s="6">
        <v>2195.788</v>
      </c>
      <c r="H24" s="6">
        <v>2304.3580000000002</v>
      </c>
      <c r="I24" s="6">
        <v>1754.3890000000001</v>
      </c>
      <c r="J24" s="6">
        <v>3675</v>
      </c>
      <c r="K24" s="6">
        <v>3675</v>
      </c>
    </row>
    <row r="25" spans="1:11" x14ac:dyDescent="0.2">
      <c r="A25" s="6">
        <v>22</v>
      </c>
      <c r="B25" s="6" t="s">
        <v>1</v>
      </c>
      <c r="C25" s="6">
        <v>1150.933</v>
      </c>
      <c r="D25" s="6">
        <v>1835.8689999999999</v>
      </c>
      <c r="E25" s="6">
        <v>1533.539</v>
      </c>
      <c r="F25" s="6">
        <v>1168.02</v>
      </c>
      <c r="G25" s="6">
        <v>1306.165</v>
      </c>
      <c r="H25" s="6">
        <v>1417.6959999999999</v>
      </c>
      <c r="I25" s="6">
        <v>846.29300000000001</v>
      </c>
      <c r="J25" s="6">
        <v>3152.1840000000002</v>
      </c>
      <c r="K25" s="6">
        <v>2394.35</v>
      </c>
    </row>
    <row r="26" spans="1:11" x14ac:dyDescent="0.2">
      <c r="A26" s="6">
        <v>23</v>
      </c>
      <c r="B26" s="6" t="s">
        <v>1</v>
      </c>
      <c r="C26" s="6">
        <v>2295.4679999999998</v>
      </c>
      <c r="D26" s="6">
        <v>2713.942</v>
      </c>
      <c r="E26" s="6">
        <v>1724.807</v>
      </c>
      <c r="F26" s="6">
        <v>1802.4859999999999</v>
      </c>
      <c r="G26" s="6">
        <v>2210.6559999999999</v>
      </c>
      <c r="H26" s="6">
        <v>2212.6860000000001</v>
      </c>
      <c r="I26" s="6">
        <v>1995.154</v>
      </c>
      <c r="J26" s="6">
        <v>3675</v>
      </c>
      <c r="K26" s="6">
        <v>3675</v>
      </c>
    </row>
    <row r="27" spans="1:11" x14ac:dyDescent="0.2">
      <c r="A27" s="6">
        <v>24</v>
      </c>
      <c r="B27" s="6" t="s">
        <v>1</v>
      </c>
      <c r="C27" s="6">
        <v>1625.68</v>
      </c>
      <c r="D27" s="6">
        <v>2913.3789999999999</v>
      </c>
      <c r="E27" s="6">
        <v>1794.8420000000001</v>
      </c>
      <c r="F27" s="6" t="s">
        <v>16</v>
      </c>
      <c r="G27" s="6" t="s">
        <v>16</v>
      </c>
      <c r="H27" s="6" t="s">
        <v>16</v>
      </c>
      <c r="I27" s="6" t="s">
        <v>16</v>
      </c>
      <c r="J27" s="6">
        <v>38.829000000000001</v>
      </c>
      <c r="K27" s="6">
        <v>74.522000000000006</v>
      </c>
    </row>
  </sheetData>
  <sortState xmlns:xlrd2="http://schemas.microsoft.com/office/spreadsheetml/2017/richdata2" ref="A4:C27">
    <sortCondition ref="A4:A27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7"/>
  <sheetViews>
    <sheetView workbookViewId="0">
      <selection sqref="A1:XFD1048576"/>
    </sheetView>
  </sheetViews>
  <sheetFormatPr baseColWidth="10" defaultColWidth="9.1640625" defaultRowHeight="15" x14ac:dyDescent="0.2"/>
  <cols>
    <col min="1" max="3" width="9.1640625" style="6"/>
    <col min="4" max="4" width="13.5" style="6" customWidth="1"/>
    <col min="5" max="16384" width="9.1640625" style="6"/>
  </cols>
  <sheetData>
    <row r="1" spans="1:11" x14ac:dyDescent="0.2">
      <c r="A1" s="6" t="s">
        <v>2</v>
      </c>
      <c r="B1" s="6" t="s">
        <v>3</v>
      </c>
      <c r="C1" s="6" t="s">
        <v>7</v>
      </c>
    </row>
    <row r="2" spans="1:11" x14ac:dyDescent="0.2">
      <c r="C2" s="6" t="s">
        <v>9</v>
      </c>
      <c r="D2" s="6" t="s">
        <v>10</v>
      </c>
      <c r="E2" s="6" t="s">
        <v>10</v>
      </c>
      <c r="F2" s="6" t="s">
        <v>14</v>
      </c>
      <c r="G2" s="6" t="s">
        <v>14</v>
      </c>
      <c r="H2" s="6" t="s">
        <v>17</v>
      </c>
      <c r="I2" s="6" t="s">
        <v>17</v>
      </c>
      <c r="J2" s="6" t="s">
        <v>18</v>
      </c>
      <c r="K2" s="6" t="s">
        <v>18</v>
      </c>
    </row>
    <row r="3" spans="1:11" x14ac:dyDescent="0.2">
      <c r="C3" s="6" t="s">
        <v>11</v>
      </c>
      <c r="D3" s="8" t="s">
        <v>12</v>
      </c>
      <c r="E3" s="8" t="s">
        <v>15</v>
      </c>
      <c r="F3" s="8" t="s">
        <v>12</v>
      </c>
      <c r="G3" s="8" t="s">
        <v>15</v>
      </c>
      <c r="H3" s="8" t="s">
        <v>12</v>
      </c>
      <c r="I3" s="8" t="s">
        <v>15</v>
      </c>
      <c r="J3" s="8" t="s">
        <v>12</v>
      </c>
      <c r="K3" s="8" t="s">
        <v>15</v>
      </c>
    </row>
    <row r="4" spans="1:11" x14ac:dyDescent="0.2">
      <c r="A4" s="6">
        <v>1</v>
      </c>
      <c r="B4" s="6" t="s">
        <v>0</v>
      </c>
      <c r="C4" s="7">
        <v>2152.0239999999999</v>
      </c>
      <c r="D4" s="6">
        <v>3023.7689999999998</v>
      </c>
      <c r="E4" s="6">
        <v>1875.636</v>
      </c>
      <c r="F4" s="6">
        <v>2251.34</v>
      </c>
      <c r="G4" s="6">
        <v>2283.8199999999997</v>
      </c>
      <c r="H4" s="6">
        <v>1926.3159999999998</v>
      </c>
      <c r="I4" s="6">
        <v>1511.1390000000001</v>
      </c>
      <c r="J4" s="6">
        <v>3675</v>
      </c>
      <c r="K4" s="6">
        <v>3675</v>
      </c>
    </row>
    <row r="5" spans="1:11" x14ac:dyDescent="0.2">
      <c r="A5" s="6">
        <v>2</v>
      </c>
      <c r="B5" s="6" t="s">
        <v>0</v>
      </c>
      <c r="C5" s="7">
        <v>1839.18</v>
      </c>
      <c r="D5" s="6">
        <v>2741.5219999999999</v>
      </c>
      <c r="E5" s="6">
        <v>1850.7720000000002</v>
      </c>
      <c r="F5" s="6">
        <v>1939.6789999999999</v>
      </c>
      <c r="G5" s="6">
        <v>1709.4490000000001</v>
      </c>
      <c r="H5" s="6">
        <v>1784.279</v>
      </c>
      <c r="I5" s="6">
        <v>1183.2940000000001</v>
      </c>
      <c r="J5" s="6">
        <v>3435.3199999999997</v>
      </c>
      <c r="K5" s="6">
        <v>3675</v>
      </c>
    </row>
    <row r="6" spans="1:11" x14ac:dyDescent="0.2">
      <c r="A6" s="6">
        <v>3</v>
      </c>
      <c r="B6" s="6" t="s">
        <v>1</v>
      </c>
      <c r="C6" s="7">
        <v>1665.7829999999999</v>
      </c>
      <c r="D6" s="6">
        <v>2187.3179999999998</v>
      </c>
      <c r="E6" s="6">
        <v>1759.5550000000001</v>
      </c>
      <c r="F6" s="6">
        <v>1063.4750000000001</v>
      </c>
      <c r="G6" s="6">
        <v>1498.8120000000001</v>
      </c>
      <c r="H6" s="6">
        <v>1418.704</v>
      </c>
      <c r="I6" s="6">
        <v>1306.319</v>
      </c>
      <c r="J6" s="6">
        <v>3407.3199999999997</v>
      </c>
      <c r="K6" s="6">
        <v>3360.7910000000002</v>
      </c>
    </row>
    <row r="7" spans="1:11" x14ac:dyDescent="0.2">
      <c r="A7" s="6">
        <v>4</v>
      </c>
      <c r="B7" s="6" t="s">
        <v>0</v>
      </c>
      <c r="C7" s="7">
        <v>1096.403</v>
      </c>
      <c r="D7" s="6">
        <v>2058.623</v>
      </c>
      <c r="E7" s="6">
        <v>1422.421</v>
      </c>
      <c r="F7" s="6">
        <v>1096.2280000000001</v>
      </c>
      <c r="G7" s="6">
        <v>1138.5990000000002</v>
      </c>
      <c r="H7" s="6">
        <v>1772.204</v>
      </c>
      <c r="I7" s="6">
        <v>1242.143</v>
      </c>
      <c r="J7" s="6">
        <v>2472.1200000000003</v>
      </c>
      <c r="K7" s="6">
        <v>2561.2579999999998</v>
      </c>
    </row>
    <row r="8" spans="1:11" x14ac:dyDescent="0.2">
      <c r="A8" s="6">
        <v>5</v>
      </c>
      <c r="B8" s="6" t="s">
        <v>1</v>
      </c>
      <c r="C8" s="7">
        <v>1024.8489999999999</v>
      </c>
      <c r="D8" s="6">
        <v>1430.0440000000001</v>
      </c>
      <c r="E8" s="6">
        <v>835.14199999999994</v>
      </c>
      <c r="F8" s="6">
        <v>1104.74</v>
      </c>
      <c r="G8" s="6">
        <v>1404.3050000000001</v>
      </c>
      <c r="H8" s="6">
        <v>1465.6109999999999</v>
      </c>
      <c r="I8" s="6">
        <v>1003.9750000000001</v>
      </c>
      <c r="J8" s="6">
        <v>2623.3199999999997</v>
      </c>
      <c r="K8" s="6">
        <v>2326.212</v>
      </c>
    </row>
    <row r="9" spans="1:11" x14ac:dyDescent="0.2">
      <c r="A9" s="6">
        <v>6</v>
      </c>
      <c r="B9" s="6" t="s">
        <v>1</v>
      </c>
      <c r="C9" s="7">
        <v>1501.941</v>
      </c>
      <c r="D9" s="6">
        <v>2502.136</v>
      </c>
      <c r="E9" s="6">
        <v>1652.777</v>
      </c>
      <c r="F9" s="6">
        <v>1816.6470000000002</v>
      </c>
      <c r="G9" s="6">
        <v>1733.7950000000001</v>
      </c>
      <c r="H9" s="6">
        <v>1501.9340000000002</v>
      </c>
      <c r="I9" s="6" t="s">
        <v>16</v>
      </c>
      <c r="J9" s="6">
        <v>9.5200000000000014</v>
      </c>
      <c r="K9" s="6">
        <v>0</v>
      </c>
    </row>
    <row r="10" spans="1:11" x14ac:dyDescent="0.2">
      <c r="A10" s="6">
        <v>7</v>
      </c>
      <c r="B10" s="6" t="s">
        <v>0</v>
      </c>
      <c r="C10" s="7">
        <v>752.45799999999997</v>
      </c>
      <c r="D10" s="6">
        <v>1191.68</v>
      </c>
      <c r="E10" s="6">
        <v>953.505</v>
      </c>
      <c r="F10" s="6">
        <v>669.62699999999995</v>
      </c>
      <c r="G10" s="6">
        <v>1138.732</v>
      </c>
      <c r="H10" s="6">
        <v>795.30499999999995</v>
      </c>
      <c r="I10" s="6">
        <v>637.19600000000003</v>
      </c>
      <c r="J10" s="6">
        <v>2043.7200000000003</v>
      </c>
      <c r="K10" s="6">
        <v>1734.7819999999999</v>
      </c>
    </row>
    <row r="11" spans="1:11" x14ac:dyDescent="0.2">
      <c r="A11" s="6">
        <v>8</v>
      </c>
      <c r="B11" s="6" t="s">
        <v>1</v>
      </c>
      <c r="C11" s="7">
        <v>949.43100000000004</v>
      </c>
      <c r="D11" s="6">
        <v>1639.4839999999999</v>
      </c>
      <c r="E11" s="6">
        <v>1087.6879999999999</v>
      </c>
      <c r="F11" s="6">
        <v>892.29700000000003</v>
      </c>
      <c r="G11" s="6">
        <v>1112.482</v>
      </c>
      <c r="H11" s="6">
        <v>1165.5349999999999</v>
      </c>
      <c r="I11" s="6">
        <v>1098.146</v>
      </c>
      <c r="J11" s="6">
        <v>2327.92</v>
      </c>
      <c r="K11" s="6">
        <v>2023.105</v>
      </c>
    </row>
    <row r="12" spans="1:11" x14ac:dyDescent="0.2">
      <c r="A12" s="6">
        <v>9</v>
      </c>
      <c r="B12" s="6" t="s">
        <v>1</v>
      </c>
      <c r="C12" s="9">
        <v>934.33199999999999</v>
      </c>
      <c r="D12" s="6">
        <v>1733.221</v>
      </c>
      <c r="E12" s="6">
        <v>1176.329</v>
      </c>
      <c r="F12" s="6">
        <v>1207.598</v>
      </c>
      <c r="G12" s="6">
        <v>1176.5530000000001</v>
      </c>
      <c r="H12" s="6">
        <v>1177.4839999999999</v>
      </c>
      <c r="I12" s="6">
        <v>759.16399999999999</v>
      </c>
      <c r="J12" s="6">
        <v>3004.89</v>
      </c>
      <c r="K12" s="6">
        <v>2190.076</v>
      </c>
    </row>
    <row r="13" spans="1:11" x14ac:dyDescent="0.2">
      <c r="A13" s="6">
        <v>10</v>
      </c>
      <c r="B13" s="6" t="s">
        <v>1</v>
      </c>
      <c r="C13" s="7">
        <v>968.66</v>
      </c>
      <c r="D13" s="6">
        <v>803.18</v>
      </c>
      <c r="E13" s="6">
        <v>624.92500000000007</v>
      </c>
      <c r="F13" s="6">
        <v>625.41499999999996</v>
      </c>
      <c r="G13" s="6">
        <v>1529.913</v>
      </c>
      <c r="H13" s="6">
        <v>988.28800000000001</v>
      </c>
      <c r="I13" s="6">
        <v>427.161</v>
      </c>
      <c r="J13" s="6">
        <v>1210.923</v>
      </c>
      <c r="K13" s="6">
        <v>1054.55</v>
      </c>
    </row>
    <row r="14" spans="1:11" x14ac:dyDescent="0.2">
      <c r="A14" s="6">
        <v>11</v>
      </c>
      <c r="B14" s="6" t="s">
        <v>0</v>
      </c>
      <c r="C14" s="9">
        <v>2492</v>
      </c>
      <c r="D14" s="6">
        <v>3510.136</v>
      </c>
      <c r="E14" s="6">
        <v>3247.2440000000001</v>
      </c>
      <c r="F14" s="6">
        <v>2933.777</v>
      </c>
      <c r="G14" s="6">
        <v>2764.125</v>
      </c>
      <c r="H14" s="6">
        <v>2488.605</v>
      </c>
      <c r="I14" s="6">
        <v>1836.7720000000002</v>
      </c>
      <c r="J14" s="6">
        <v>3675</v>
      </c>
      <c r="K14" s="6">
        <v>3675</v>
      </c>
    </row>
    <row r="15" spans="1:11" x14ac:dyDescent="0.2">
      <c r="A15" s="6">
        <v>12</v>
      </c>
      <c r="B15" s="6" t="s">
        <v>1</v>
      </c>
      <c r="C15" s="7">
        <v>1086.4770000000001</v>
      </c>
      <c r="D15" s="6">
        <v>2169.9160000000002</v>
      </c>
      <c r="E15" s="6">
        <v>1453.13</v>
      </c>
      <c r="F15" s="6">
        <v>1282.162</v>
      </c>
      <c r="G15" s="6">
        <v>2042.4599999999998</v>
      </c>
      <c r="H15" s="6">
        <v>1821.5750000000003</v>
      </c>
      <c r="I15" s="6">
        <v>1244.6909999999998</v>
      </c>
      <c r="J15" s="6">
        <v>3675</v>
      </c>
      <c r="K15" s="6">
        <v>2277.4639999999999</v>
      </c>
    </row>
    <row r="16" spans="1:11" x14ac:dyDescent="0.2">
      <c r="A16" s="6">
        <v>13</v>
      </c>
      <c r="B16" s="6" t="s">
        <v>0</v>
      </c>
      <c r="C16" s="10">
        <v>1728.412</v>
      </c>
      <c r="D16" s="6">
        <v>2992.2760000000003</v>
      </c>
      <c r="E16" s="6">
        <v>1827.1470000000002</v>
      </c>
      <c r="F16" s="6">
        <v>2230.7460000000001</v>
      </c>
      <c r="G16" s="6">
        <v>2111.5639999999999</v>
      </c>
      <c r="H16" s="6">
        <v>2244.9070000000002</v>
      </c>
      <c r="I16" s="6">
        <v>1654.261</v>
      </c>
      <c r="J16" s="6">
        <v>3675</v>
      </c>
      <c r="K16" s="6">
        <v>3675</v>
      </c>
    </row>
    <row r="17" spans="1:11" x14ac:dyDescent="0.2">
      <c r="A17" s="6">
        <v>14</v>
      </c>
      <c r="B17" s="6" t="s">
        <v>1</v>
      </c>
      <c r="C17" s="7">
        <v>1566.0540000000001</v>
      </c>
      <c r="D17" s="6">
        <v>3053.596</v>
      </c>
      <c r="E17" s="6">
        <v>2182.2290000000003</v>
      </c>
      <c r="F17" s="6">
        <v>2037.4059999999999</v>
      </c>
      <c r="G17" s="6">
        <v>2049.761</v>
      </c>
      <c r="H17" s="6">
        <v>2820.44</v>
      </c>
      <c r="I17" s="6">
        <v>1512.3710000000001</v>
      </c>
      <c r="J17" s="6">
        <v>3675</v>
      </c>
      <c r="K17" s="6">
        <v>3568.4320000000002</v>
      </c>
    </row>
    <row r="18" spans="1:11" x14ac:dyDescent="0.2">
      <c r="A18" s="6">
        <v>15</v>
      </c>
      <c r="B18" s="6" t="s">
        <v>1</v>
      </c>
      <c r="C18" s="7">
        <v>596.84100000000001</v>
      </c>
      <c r="D18" s="6">
        <v>970.17200000000003</v>
      </c>
      <c r="E18" s="6">
        <v>629.44000000000005</v>
      </c>
      <c r="F18" s="6">
        <v>562.82799999999997</v>
      </c>
      <c r="G18" s="6">
        <v>715.40699999999993</v>
      </c>
      <c r="H18" s="6">
        <v>661.51400000000001</v>
      </c>
      <c r="I18" s="6">
        <v>513.88400000000001</v>
      </c>
      <c r="J18" s="6">
        <v>1717.646</v>
      </c>
      <c r="K18" s="6">
        <v>1174.229</v>
      </c>
    </row>
    <row r="19" spans="1:11" x14ac:dyDescent="0.2">
      <c r="A19" s="6">
        <v>16</v>
      </c>
      <c r="B19" s="6" t="s">
        <v>1</v>
      </c>
      <c r="C19" s="7">
        <v>703.96899999999994</v>
      </c>
      <c r="D19" s="6">
        <v>1861.8250000000003</v>
      </c>
      <c r="E19" s="6">
        <v>1145.508</v>
      </c>
      <c r="F19" s="6">
        <v>1592.374</v>
      </c>
      <c r="G19" s="6">
        <v>1407.4340000000002</v>
      </c>
      <c r="H19" s="6">
        <v>1128.652</v>
      </c>
      <c r="I19" s="6">
        <v>886.31900000000007</v>
      </c>
      <c r="J19" s="6">
        <v>2995.3560000000002</v>
      </c>
      <c r="K19" s="6">
        <v>1740.529</v>
      </c>
    </row>
    <row r="20" spans="1:11" x14ac:dyDescent="0.2">
      <c r="A20" s="6">
        <v>17</v>
      </c>
      <c r="B20" s="6" t="s">
        <v>1</v>
      </c>
      <c r="C20" s="7">
        <v>1428.049</v>
      </c>
      <c r="D20" s="6">
        <v>1507.345</v>
      </c>
      <c r="E20" s="6">
        <v>1457.981</v>
      </c>
      <c r="F20" s="6">
        <v>1126.1949999999999</v>
      </c>
      <c r="G20" s="6">
        <v>1579.0530000000001</v>
      </c>
      <c r="H20" s="6">
        <v>1532.9580000000001</v>
      </c>
      <c r="I20" s="6">
        <v>932.07799999999997</v>
      </c>
      <c r="J20" s="6">
        <v>3368.5260000000003</v>
      </c>
      <c r="K20" s="6">
        <v>3024.7000000000003</v>
      </c>
    </row>
    <row r="21" spans="1:11" x14ac:dyDescent="0.2">
      <c r="A21" s="6">
        <v>18</v>
      </c>
      <c r="B21" s="6" t="s">
        <v>0</v>
      </c>
      <c r="C21" s="6">
        <v>1099.5319999999999</v>
      </c>
      <c r="D21" s="6">
        <v>1856.5260000000001</v>
      </c>
      <c r="E21" s="6">
        <v>1141.539</v>
      </c>
      <c r="F21" s="6">
        <v>1329.3629999999998</v>
      </c>
      <c r="G21" s="6">
        <v>1883.9659999999999</v>
      </c>
      <c r="H21" s="6">
        <v>1477.1959999999999</v>
      </c>
      <c r="I21" s="6">
        <v>922.44599999999991</v>
      </c>
      <c r="J21" s="6">
        <v>3257.0509999999999</v>
      </c>
      <c r="K21" s="6">
        <v>2975.056</v>
      </c>
    </row>
    <row r="22" spans="1:11" x14ac:dyDescent="0.2">
      <c r="A22" s="6">
        <v>19</v>
      </c>
      <c r="B22" s="6" t="s">
        <v>0</v>
      </c>
      <c r="C22" s="6">
        <v>2136.0920000000001</v>
      </c>
      <c r="D22" s="6">
        <v>2124.598</v>
      </c>
      <c r="E22" s="6">
        <v>1732.9340000000002</v>
      </c>
      <c r="F22" s="6">
        <v>1296.421</v>
      </c>
      <c r="G22" s="6">
        <v>1611.0639999999999</v>
      </c>
      <c r="H22" s="6">
        <v>1292.0249999999999</v>
      </c>
      <c r="I22" s="6">
        <v>1374.373</v>
      </c>
      <c r="J22" s="6">
        <v>3675</v>
      </c>
      <c r="K22" s="6">
        <v>3675</v>
      </c>
    </row>
    <row r="23" spans="1:11" x14ac:dyDescent="0.2">
      <c r="A23" s="6">
        <v>20</v>
      </c>
      <c r="B23" s="6" t="s">
        <v>0</v>
      </c>
      <c r="C23" s="6">
        <v>772.00900000000001</v>
      </c>
      <c r="D23" s="6">
        <v>1719.046</v>
      </c>
      <c r="E23" s="6">
        <v>1337.5319999999999</v>
      </c>
      <c r="F23" s="6">
        <v>904.51200000000006</v>
      </c>
      <c r="G23" s="6">
        <v>1078.1610000000001</v>
      </c>
      <c r="H23" s="6">
        <v>738.07999999999993</v>
      </c>
      <c r="I23" s="6">
        <v>721.952</v>
      </c>
      <c r="J23" s="6">
        <v>2308.0610000000001</v>
      </c>
      <c r="K23" s="6">
        <v>2369.3670000000002</v>
      </c>
    </row>
    <row r="24" spans="1:11" x14ac:dyDescent="0.2">
      <c r="A24" s="6">
        <v>21</v>
      </c>
      <c r="B24" s="6" t="s">
        <v>0</v>
      </c>
      <c r="C24" s="6">
        <v>987.96600000000001</v>
      </c>
      <c r="D24" s="6">
        <v>709.36599999999999</v>
      </c>
      <c r="E24" s="6">
        <v>523.19400000000007</v>
      </c>
      <c r="F24" s="6">
        <v>505.40000000000003</v>
      </c>
      <c r="G24" s="6">
        <v>546.90300000000002</v>
      </c>
      <c r="H24" s="6">
        <v>445.67599999999999</v>
      </c>
      <c r="I24" s="6">
        <v>426.80400000000003</v>
      </c>
      <c r="J24" s="6">
        <v>1312.1010000000001</v>
      </c>
      <c r="K24" s="6">
        <v>1152.4099999999999</v>
      </c>
    </row>
    <row r="25" spans="1:11" x14ac:dyDescent="0.2">
      <c r="A25" s="6">
        <v>22</v>
      </c>
      <c r="B25" s="6" t="s">
        <v>1</v>
      </c>
      <c r="C25" s="6">
        <v>1143.5620000000001</v>
      </c>
      <c r="D25" s="6">
        <v>1511.3910000000001</v>
      </c>
      <c r="E25" s="6">
        <v>1385.713</v>
      </c>
      <c r="F25" s="6">
        <v>1334.067</v>
      </c>
      <c r="G25" s="6">
        <v>1841.2450000000001</v>
      </c>
      <c r="H25" s="6">
        <v>1437.4639999999999</v>
      </c>
      <c r="I25" s="6">
        <v>1075.144</v>
      </c>
      <c r="J25" s="6">
        <v>3180.0509999999999</v>
      </c>
      <c r="K25" s="6">
        <v>2377.6129999999998</v>
      </c>
    </row>
    <row r="26" spans="1:11" x14ac:dyDescent="0.2">
      <c r="A26" s="6">
        <v>23</v>
      </c>
      <c r="B26" s="6" t="s">
        <v>1</v>
      </c>
      <c r="C26" s="6">
        <v>2044.6510000000001</v>
      </c>
      <c r="D26" s="6">
        <v>2546.152</v>
      </c>
      <c r="E26" s="6">
        <v>1428.6509999999998</v>
      </c>
      <c r="F26" s="6">
        <v>1511.9650000000001</v>
      </c>
      <c r="G26" s="6">
        <v>2014.3409999999999</v>
      </c>
      <c r="H26" s="6">
        <v>1980.4960000000001</v>
      </c>
      <c r="I26" s="6">
        <v>1714.6780000000001</v>
      </c>
      <c r="J26" s="6">
        <v>3675</v>
      </c>
      <c r="K26" s="6">
        <v>3646.0130000000004</v>
      </c>
    </row>
    <row r="27" spans="1:11" x14ac:dyDescent="0.2">
      <c r="A27" s="6">
        <v>24</v>
      </c>
      <c r="B27" s="6" t="s">
        <v>1</v>
      </c>
      <c r="C27" s="6">
        <v>1642.8159999999998</v>
      </c>
      <c r="D27" s="6">
        <v>3142.6639999999998</v>
      </c>
      <c r="E27" s="6">
        <v>2063.096</v>
      </c>
      <c r="F27" s="6">
        <v>1689.0649999999998</v>
      </c>
      <c r="G27" s="6">
        <v>3399.2490000000003</v>
      </c>
      <c r="H27" s="6">
        <v>1865.3319999999999</v>
      </c>
      <c r="I27" s="6">
        <v>1072.421</v>
      </c>
      <c r="J27" s="6">
        <v>3675</v>
      </c>
      <c r="K27" s="6">
        <v>3675</v>
      </c>
    </row>
  </sheetData>
  <sortState xmlns:xlrd2="http://schemas.microsoft.com/office/spreadsheetml/2017/richdata2" ref="A4:D27">
    <sortCondition ref="A4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27"/>
  <sheetViews>
    <sheetView workbookViewId="0">
      <selection sqref="A1:XFD1048576"/>
    </sheetView>
  </sheetViews>
  <sheetFormatPr baseColWidth="10" defaultColWidth="9.1640625" defaultRowHeight="15" x14ac:dyDescent="0.2"/>
  <cols>
    <col min="1" max="3" width="9.1640625" style="6"/>
    <col min="4" max="4" width="13.83203125" style="6" customWidth="1"/>
    <col min="5" max="16384" width="9.1640625" style="6"/>
  </cols>
  <sheetData>
    <row r="1" spans="1:11" x14ac:dyDescent="0.2">
      <c r="A1" s="6" t="s">
        <v>2</v>
      </c>
      <c r="B1" s="6" t="s">
        <v>3</v>
      </c>
      <c r="C1" s="6" t="s">
        <v>8</v>
      </c>
    </row>
    <row r="2" spans="1:11" x14ac:dyDescent="0.2">
      <c r="C2" s="6" t="s">
        <v>9</v>
      </c>
      <c r="D2" s="6" t="s">
        <v>10</v>
      </c>
      <c r="E2" s="6" t="s">
        <v>10</v>
      </c>
      <c r="F2" s="6" t="s">
        <v>14</v>
      </c>
      <c r="G2" s="6" t="s">
        <v>14</v>
      </c>
      <c r="H2" s="6" t="s">
        <v>17</v>
      </c>
      <c r="I2" s="6" t="s">
        <v>17</v>
      </c>
      <c r="J2" s="6" t="s">
        <v>18</v>
      </c>
      <c r="K2" s="6" t="s">
        <v>18</v>
      </c>
    </row>
    <row r="3" spans="1:11" x14ac:dyDescent="0.2">
      <c r="C3" s="6" t="s">
        <v>11</v>
      </c>
      <c r="D3" s="8" t="s">
        <v>12</v>
      </c>
      <c r="E3" s="8" t="s">
        <v>15</v>
      </c>
      <c r="F3" s="8" t="s">
        <v>12</v>
      </c>
      <c r="G3" s="8" t="s">
        <v>15</v>
      </c>
      <c r="H3" s="8" t="s">
        <v>12</v>
      </c>
      <c r="I3" s="8" t="s">
        <v>15</v>
      </c>
      <c r="J3" s="8" t="s">
        <v>12</v>
      </c>
      <c r="K3" s="8" t="s">
        <v>15</v>
      </c>
    </row>
    <row r="4" spans="1:11" x14ac:dyDescent="0.2">
      <c r="A4" s="6">
        <v>1</v>
      </c>
      <c r="B4" s="6" t="s">
        <v>0</v>
      </c>
      <c r="C4" s="7">
        <v>2451.2460000000001</v>
      </c>
      <c r="D4" s="6">
        <v>3675</v>
      </c>
      <c r="E4" s="6">
        <v>2703.848</v>
      </c>
      <c r="F4" s="6">
        <v>2443.4830000000002</v>
      </c>
      <c r="G4" s="6">
        <v>2589.6709999999998</v>
      </c>
      <c r="H4" s="6">
        <v>2718.1419999999998</v>
      </c>
      <c r="I4" s="6">
        <v>1985.2840000000001</v>
      </c>
      <c r="J4" s="6">
        <v>3675</v>
      </c>
      <c r="K4" s="6">
        <v>3675</v>
      </c>
    </row>
    <row r="5" spans="1:11" x14ac:dyDescent="0.2">
      <c r="A5" s="6">
        <v>2</v>
      </c>
      <c r="B5" s="6" t="s">
        <v>0</v>
      </c>
      <c r="C5" s="7">
        <v>1658.461</v>
      </c>
      <c r="D5" s="6">
        <v>2695.5880000000002</v>
      </c>
      <c r="E5" s="6">
        <v>2171.4279999999999</v>
      </c>
      <c r="F5" s="6">
        <v>1681.3579999999999</v>
      </c>
      <c r="G5" s="6">
        <v>1873.0459999999998</v>
      </c>
      <c r="H5" s="6">
        <v>2045.2740000000001</v>
      </c>
      <c r="I5" s="6">
        <v>1743.1680000000001</v>
      </c>
      <c r="J5" s="6">
        <v>3646.7199999999993</v>
      </c>
      <c r="K5" s="6">
        <v>3675</v>
      </c>
    </row>
    <row r="6" spans="1:11" x14ac:dyDescent="0.2">
      <c r="A6" s="6">
        <v>3</v>
      </c>
      <c r="B6" s="6" t="s">
        <v>1</v>
      </c>
      <c r="C6" s="7">
        <v>2167.067</v>
      </c>
      <c r="D6" s="6">
        <v>3238.3959999999997</v>
      </c>
      <c r="E6" s="6">
        <v>2574.7259999999997</v>
      </c>
      <c r="F6" s="6">
        <v>2691.15</v>
      </c>
      <c r="G6" s="6">
        <v>2958.8159999999998</v>
      </c>
      <c r="H6" s="6">
        <v>2675.6309999999999</v>
      </c>
      <c r="I6" s="6">
        <v>1222.8720000000001</v>
      </c>
      <c r="J6" s="6">
        <v>3675</v>
      </c>
      <c r="K6" s="6">
        <v>3675</v>
      </c>
    </row>
    <row r="7" spans="1:11" x14ac:dyDescent="0.2">
      <c r="A7" s="6">
        <v>4</v>
      </c>
      <c r="B7" s="6" t="s">
        <v>0</v>
      </c>
      <c r="C7" s="7">
        <v>1942.038</v>
      </c>
      <c r="D7" s="6">
        <v>3554.6</v>
      </c>
      <c r="E7" s="6">
        <v>2698.9690000000001</v>
      </c>
      <c r="F7" s="6">
        <v>1930.3340000000001</v>
      </c>
      <c r="G7" s="6">
        <v>2636.991</v>
      </c>
      <c r="H7" s="6">
        <v>2034.914</v>
      </c>
      <c r="I7" s="6">
        <v>1318.653</v>
      </c>
      <c r="J7" s="6">
        <v>3675</v>
      </c>
      <c r="K7" s="6">
        <v>3675</v>
      </c>
    </row>
    <row r="8" spans="1:11" x14ac:dyDescent="0.2">
      <c r="A8" s="6">
        <v>5</v>
      </c>
      <c r="B8" s="6" t="s">
        <v>1</v>
      </c>
      <c r="C8" s="7">
        <v>1885.73</v>
      </c>
      <c r="D8" s="6">
        <v>2930.6200000000003</v>
      </c>
      <c r="E8" s="6">
        <v>1755.817</v>
      </c>
      <c r="F8" s="6">
        <v>1670.3820000000001</v>
      </c>
      <c r="G8" s="6">
        <v>2181.0529999999999</v>
      </c>
      <c r="H8" s="6">
        <v>2069.1299999999997</v>
      </c>
      <c r="I8" s="6">
        <v>1766.3240000000001</v>
      </c>
      <c r="J8" s="6">
        <v>3.9199999999999955</v>
      </c>
      <c r="K8" s="6">
        <v>3675</v>
      </c>
    </row>
    <row r="9" spans="1:11" x14ac:dyDescent="0.2">
      <c r="A9" s="6">
        <v>6</v>
      </c>
      <c r="B9" s="6" t="s">
        <v>1</v>
      </c>
      <c r="C9" s="7">
        <v>1579.3889999999999</v>
      </c>
      <c r="D9" s="6">
        <v>2924.2359999999999</v>
      </c>
      <c r="E9" s="6">
        <v>2303.0699999999997</v>
      </c>
      <c r="F9" s="6">
        <v>2047.4440000000002</v>
      </c>
      <c r="G9" s="6">
        <v>3063.3959999999997</v>
      </c>
      <c r="H9" s="6">
        <v>2131.2130000000002</v>
      </c>
      <c r="I9" s="6">
        <v>1321.0120000000002</v>
      </c>
      <c r="J9" s="6">
        <v>3675</v>
      </c>
      <c r="K9" s="6">
        <v>3675</v>
      </c>
    </row>
    <row r="10" spans="1:11" x14ac:dyDescent="0.2">
      <c r="A10" s="6">
        <v>7</v>
      </c>
      <c r="B10" s="6" t="s">
        <v>0</v>
      </c>
      <c r="C10" s="7">
        <v>1411.886</v>
      </c>
      <c r="D10" s="6">
        <v>2247.6370000000002</v>
      </c>
      <c r="E10" s="6">
        <v>1398.95</v>
      </c>
      <c r="F10" s="6">
        <v>1367.856</v>
      </c>
      <c r="G10" s="6">
        <v>1984.654</v>
      </c>
      <c r="H10" s="6">
        <v>1312.8149999999998</v>
      </c>
      <c r="I10" s="6">
        <v>969.92000000000007</v>
      </c>
      <c r="J10" s="6">
        <v>3675</v>
      </c>
      <c r="K10" s="6">
        <v>3324.4050000000002</v>
      </c>
    </row>
    <row r="11" spans="1:11" x14ac:dyDescent="0.2">
      <c r="A11" s="6">
        <v>8</v>
      </c>
      <c r="B11" s="6" t="s">
        <v>1</v>
      </c>
      <c r="C11" s="7">
        <v>1448.8879999999999</v>
      </c>
      <c r="D11" s="6">
        <v>2508.569</v>
      </c>
      <c r="E11" s="6">
        <v>2123.2959999999998</v>
      </c>
      <c r="F11" s="6">
        <v>1565.347</v>
      </c>
      <c r="G11" s="6">
        <v>1871.7439999999999</v>
      </c>
      <c r="H11" s="6">
        <v>2027.6759999999999</v>
      </c>
      <c r="I11" s="6">
        <v>1710.702</v>
      </c>
      <c r="J11" s="6">
        <v>3354.12</v>
      </c>
      <c r="K11" s="6">
        <v>3370.6749999999997</v>
      </c>
    </row>
    <row r="12" spans="1:11" x14ac:dyDescent="0.2">
      <c r="A12" s="6">
        <v>9</v>
      </c>
      <c r="B12" s="6" t="s">
        <v>1</v>
      </c>
      <c r="C12" s="7">
        <v>1423.807</v>
      </c>
      <c r="D12" s="6">
        <v>2737.5320000000002</v>
      </c>
      <c r="E12" s="6">
        <v>1269.3520000000001</v>
      </c>
      <c r="F12" s="6">
        <v>1681.953</v>
      </c>
      <c r="G12" s="6">
        <v>1753.6469999999999</v>
      </c>
      <c r="H12" s="6">
        <v>1027.915</v>
      </c>
      <c r="I12" s="6">
        <v>1211.826</v>
      </c>
      <c r="J12" s="6">
        <v>3675</v>
      </c>
      <c r="K12" s="6">
        <v>2709.4830000000002</v>
      </c>
    </row>
    <row r="13" spans="1:11" x14ac:dyDescent="0.2">
      <c r="A13" s="6">
        <v>10</v>
      </c>
      <c r="B13" s="6" t="s">
        <v>1</v>
      </c>
      <c r="C13" s="7">
        <v>207.62700000000001</v>
      </c>
      <c r="D13" s="6">
        <v>1744.0219999999999</v>
      </c>
      <c r="E13" s="6">
        <v>1857.3589999999999</v>
      </c>
      <c r="F13" s="6">
        <v>1592.2620000000002</v>
      </c>
      <c r="G13" s="6">
        <v>1312.2759999999998</v>
      </c>
      <c r="H13" s="6">
        <v>1453.5920000000001</v>
      </c>
      <c r="I13" s="6">
        <v>1322.279</v>
      </c>
      <c r="J13" s="6">
        <v>3197.299</v>
      </c>
      <c r="K13" s="6">
        <v>2233.364</v>
      </c>
    </row>
    <row r="14" spans="1:11" x14ac:dyDescent="0.2">
      <c r="A14" s="6">
        <v>11</v>
      </c>
      <c r="B14" s="6" t="s">
        <v>0</v>
      </c>
      <c r="C14" s="7">
        <v>2509.087</v>
      </c>
      <c r="D14" s="6">
        <v>3675</v>
      </c>
      <c r="E14" s="6">
        <v>2196.5439999999999</v>
      </c>
      <c r="F14" s="6">
        <v>2580.5499999999997</v>
      </c>
      <c r="G14" s="6">
        <v>2579.5419999999999</v>
      </c>
      <c r="H14" s="6">
        <v>2475.9279999999999</v>
      </c>
      <c r="I14" s="6">
        <v>2841.1459999999997</v>
      </c>
      <c r="J14" s="6">
        <v>3675</v>
      </c>
      <c r="K14" s="6">
        <v>3675</v>
      </c>
    </row>
    <row r="15" spans="1:11" x14ac:dyDescent="0.2">
      <c r="A15" s="6">
        <v>12</v>
      </c>
      <c r="B15" s="6" t="s">
        <v>1</v>
      </c>
      <c r="C15" s="7">
        <v>1401.9389999999999</v>
      </c>
      <c r="D15" s="6">
        <v>2834.797</v>
      </c>
      <c r="E15" s="6">
        <v>3211.4670000000001</v>
      </c>
      <c r="F15" s="6">
        <v>1521.7439999999999</v>
      </c>
      <c r="G15" s="6">
        <v>1816.787</v>
      </c>
      <c r="H15" s="6">
        <v>2036.8600000000001</v>
      </c>
      <c r="I15" s="6">
        <v>1598.4849999999999</v>
      </c>
      <c r="J15" s="6">
        <v>3675</v>
      </c>
      <c r="K15" s="6">
        <v>3207.5750000000003</v>
      </c>
    </row>
    <row r="16" spans="1:11" x14ac:dyDescent="0.2">
      <c r="A16" s="6">
        <v>13</v>
      </c>
      <c r="B16" s="6" t="s">
        <v>0</v>
      </c>
      <c r="C16" s="7">
        <v>1374.961</v>
      </c>
      <c r="D16" s="6">
        <v>1731.1000000000001</v>
      </c>
      <c r="E16" s="6">
        <v>1614.634</v>
      </c>
      <c r="F16" s="6">
        <v>1082.3679999999999</v>
      </c>
      <c r="G16" s="6">
        <v>1569.7080000000001</v>
      </c>
      <c r="H16" s="6">
        <v>1910.076</v>
      </c>
      <c r="I16" s="6">
        <v>1352.1690000000001</v>
      </c>
      <c r="J16" s="6">
        <v>24.577000000000002</v>
      </c>
      <c r="K16" s="6">
        <v>2200.3519999999999</v>
      </c>
    </row>
    <row r="17" spans="1:11" x14ac:dyDescent="0.2">
      <c r="A17" s="6">
        <v>14</v>
      </c>
      <c r="B17" s="6" t="s">
        <v>1</v>
      </c>
      <c r="C17" s="7">
        <v>1784.1320000000001</v>
      </c>
      <c r="D17" s="6">
        <v>3404.9189999999999</v>
      </c>
      <c r="E17" s="6">
        <v>2840.39</v>
      </c>
      <c r="F17" s="6">
        <v>2733.9340000000002</v>
      </c>
      <c r="G17" s="6">
        <v>3168.837</v>
      </c>
      <c r="H17" s="6">
        <v>2648.576</v>
      </c>
      <c r="I17" s="6">
        <v>2010.3720000000003</v>
      </c>
      <c r="J17" s="6">
        <v>3675</v>
      </c>
      <c r="K17" s="6">
        <v>3675</v>
      </c>
    </row>
    <row r="18" spans="1:11" x14ac:dyDescent="0.2">
      <c r="A18" s="6">
        <v>15</v>
      </c>
      <c r="B18" s="6" t="s">
        <v>1</v>
      </c>
      <c r="C18" s="7">
        <v>981.27399999999989</v>
      </c>
      <c r="D18" s="6">
        <v>2044.5740000000001</v>
      </c>
      <c r="E18" s="6">
        <v>1420.0620000000001</v>
      </c>
      <c r="F18" s="6">
        <v>1472.625</v>
      </c>
      <c r="G18" s="6">
        <v>1375.6889999999999</v>
      </c>
      <c r="H18" s="6" t="s">
        <v>16</v>
      </c>
      <c r="I18" s="6">
        <v>992.19399999999996</v>
      </c>
      <c r="J18" s="6">
        <v>2914.9540000000002</v>
      </c>
      <c r="K18" s="6">
        <v>2142.252</v>
      </c>
    </row>
    <row r="19" spans="1:11" x14ac:dyDescent="0.2">
      <c r="A19" s="6">
        <v>16</v>
      </c>
      <c r="B19" s="6" t="s">
        <v>1</v>
      </c>
      <c r="C19" s="7">
        <v>896.81899999999996</v>
      </c>
      <c r="D19" s="6">
        <v>2543.268</v>
      </c>
      <c r="E19" s="6">
        <v>1387.057</v>
      </c>
      <c r="F19" s="6">
        <v>1547.14</v>
      </c>
      <c r="G19" s="6">
        <v>2005.0590000000002</v>
      </c>
      <c r="H19" s="6">
        <v>1721.8319999999999</v>
      </c>
      <c r="I19" s="6">
        <v>1792.1120000000001</v>
      </c>
      <c r="J19" s="6">
        <v>3381.2310000000002</v>
      </c>
      <c r="K19" s="6">
        <v>2368.8910000000001</v>
      </c>
    </row>
    <row r="20" spans="1:11" x14ac:dyDescent="0.2">
      <c r="A20" s="6">
        <v>17</v>
      </c>
      <c r="B20" s="6" t="s">
        <v>1</v>
      </c>
      <c r="C20" s="7">
        <v>2376.556</v>
      </c>
      <c r="D20" s="6">
        <v>2709.98</v>
      </c>
      <c r="E20" s="6">
        <v>1886.2339999999999</v>
      </c>
      <c r="F20" s="6">
        <v>2092.335</v>
      </c>
      <c r="G20" s="6">
        <v>2163.2379999999998</v>
      </c>
      <c r="H20" s="6">
        <v>2432.29</v>
      </c>
      <c r="I20" s="6">
        <v>1829.828</v>
      </c>
      <c r="J20" s="6">
        <v>3675</v>
      </c>
      <c r="K20" s="6">
        <v>3675</v>
      </c>
    </row>
    <row r="21" spans="1:11" x14ac:dyDescent="0.2">
      <c r="A21" s="6">
        <v>18</v>
      </c>
      <c r="B21" s="6" t="s">
        <v>0</v>
      </c>
      <c r="C21" s="6">
        <v>1691.8229999999999</v>
      </c>
      <c r="D21" s="6">
        <v>2862.3420000000001</v>
      </c>
      <c r="E21" s="6">
        <v>1456.3009999999999</v>
      </c>
      <c r="F21" s="6">
        <v>1318.7860000000001</v>
      </c>
      <c r="G21" s="6">
        <v>1972.9569999999999</v>
      </c>
      <c r="H21" s="6">
        <v>1419.9639999999999</v>
      </c>
      <c r="I21" s="6">
        <v>1305.0659999999998</v>
      </c>
      <c r="J21" s="6">
        <v>3246.3409999999999</v>
      </c>
      <c r="K21" s="6">
        <v>3675</v>
      </c>
    </row>
    <row r="22" spans="1:11" x14ac:dyDescent="0.2">
      <c r="A22" s="6">
        <v>19</v>
      </c>
      <c r="B22" s="6" t="s">
        <v>0</v>
      </c>
      <c r="C22" s="6">
        <v>2141.6709999999998</v>
      </c>
      <c r="D22" s="6">
        <v>2634.17</v>
      </c>
      <c r="E22" s="6">
        <v>1980.6289999999999</v>
      </c>
      <c r="F22" s="6">
        <v>1937.3899999999999</v>
      </c>
      <c r="G22" s="6">
        <v>2563.9249999999997</v>
      </c>
      <c r="H22" s="6">
        <v>2049.7959999999998</v>
      </c>
      <c r="I22" s="6">
        <v>1247.722</v>
      </c>
      <c r="J22" s="6">
        <v>3675</v>
      </c>
      <c r="K22" s="6">
        <v>3675</v>
      </c>
    </row>
    <row r="23" spans="1:11" x14ac:dyDescent="0.2">
      <c r="A23" s="6">
        <v>20</v>
      </c>
      <c r="B23" s="6" t="s">
        <v>0</v>
      </c>
      <c r="C23" s="6">
        <v>917.04200000000003</v>
      </c>
      <c r="D23" s="6">
        <v>1407</v>
      </c>
      <c r="E23" s="6">
        <v>1275.0219999999999</v>
      </c>
      <c r="F23" s="6">
        <v>1029.6579999999999</v>
      </c>
      <c r="G23" s="6">
        <v>756.40600000000006</v>
      </c>
      <c r="H23" s="6">
        <v>1007.9370000000001</v>
      </c>
      <c r="I23" s="6">
        <v>757.68700000000001</v>
      </c>
      <c r="J23" s="6">
        <v>2433.7040000000002</v>
      </c>
      <c r="K23" s="6">
        <v>2314.165</v>
      </c>
    </row>
    <row r="24" spans="1:11" x14ac:dyDescent="0.2">
      <c r="A24" s="6">
        <v>21</v>
      </c>
      <c r="B24" s="6" t="s">
        <v>0</v>
      </c>
      <c r="C24" s="6">
        <v>963.85799999999995</v>
      </c>
      <c r="D24" s="6">
        <v>1226.1410000000001</v>
      </c>
      <c r="E24" s="6">
        <v>645.35800000000006</v>
      </c>
      <c r="F24" s="6">
        <v>782.005</v>
      </c>
      <c r="G24" s="6">
        <v>996.59</v>
      </c>
      <c r="H24" s="6">
        <v>993.19499999999994</v>
      </c>
      <c r="I24" s="6">
        <v>715.08500000000004</v>
      </c>
      <c r="J24" s="6">
        <v>3675</v>
      </c>
      <c r="K24" s="6">
        <v>1768.277</v>
      </c>
    </row>
    <row r="25" spans="1:11" x14ac:dyDescent="0.2">
      <c r="A25" s="6">
        <v>22</v>
      </c>
      <c r="B25" s="6" t="s">
        <v>1</v>
      </c>
      <c r="C25" s="6">
        <v>719.41099999999994</v>
      </c>
      <c r="D25" s="6">
        <v>1124.97</v>
      </c>
      <c r="E25" s="6">
        <v>797.28599999999994</v>
      </c>
      <c r="F25" s="6">
        <v>824.81700000000001</v>
      </c>
      <c r="G25" s="6">
        <v>820.58900000000006</v>
      </c>
      <c r="H25" s="6">
        <v>1154.6850000000002</v>
      </c>
      <c r="I25" s="6">
        <v>364.483</v>
      </c>
      <c r="J25" s="6">
        <v>1882.4050000000002</v>
      </c>
      <c r="K25" s="6">
        <v>2053.1419999999998</v>
      </c>
    </row>
    <row r="26" spans="1:11" x14ac:dyDescent="0.2">
      <c r="A26" s="6">
        <v>23</v>
      </c>
      <c r="B26" s="6" t="s">
        <v>1</v>
      </c>
      <c r="C26" s="6">
        <v>2423.1759999999999</v>
      </c>
      <c r="D26" s="6">
        <v>3248.0280000000002</v>
      </c>
      <c r="E26" s="6">
        <v>2115.19</v>
      </c>
      <c r="F26" s="6">
        <v>1652.357</v>
      </c>
      <c r="G26" s="6">
        <v>2234.96</v>
      </c>
      <c r="H26" s="6">
        <v>2499.4759999999997</v>
      </c>
      <c r="I26" s="6">
        <v>1534.2670000000001</v>
      </c>
      <c r="J26" s="6">
        <v>3675</v>
      </c>
      <c r="K26" s="6">
        <v>3675</v>
      </c>
    </row>
    <row r="27" spans="1:11" x14ac:dyDescent="0.2">
      <c r="A27" s="6">
        <v>24</v>
      </c>
      <c r="B27" s="6" t="s">
        <v>1</v>
      </c>
      <c r="C27" s="6">
        <v>2062.9769999999999</v>
      </c>
      <c r="D27" s="6">
        <v>3675</v>
      </c>
      <c r="E27" s="6">
        <v>2826.0329999999999</v>
      </c>
      <c r="F27" s="6">
        <v>2799.3420000000001</v>
      </c>
      <c r="G27" s="6">
        <v>3558.7649999999999</v>
      </c>
      <c r="H27" s="6">
        <v>2813.4679999999998</v>
      </c>
      <c r="I27" s="6">
        <v>2501.5969999999998</v>
      </c>
      <c r="J27" s="6">
        <v>3675</v>
      </c>
      <c r="K27" s="6">
        <v>3675</v>
      </c>
    </row>
  </sheetData>
  <sortState xmlns:xlrd2="http://schemas.microsoft.com/office/spreadsheetml/2017/richdata2" ref="A4:D27">
    <sortCondition ref="A4:A2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8"/>
  <sheetViews>
    <sheetView workbookViewId="0">
      <selection activeCell="K13" sqref="K13"/>
    </sheetView>
  </sheetViews>
  <sheetFormatPr baseColWidth="10" defaultColWidth="8.83203125" defaultRowHeight="15" x14ac:dyDescent="0.2"/>
  <sheetData>
    <row r="1" spans="1:4" x14ac:dyDescent="0.2">
      <c r="A1" s="3"/>
      <c r="B1" s="13" t="s">
        <v>72</v>
      </c>
      <c r="C1" s="13"/>
      <c r="D1" s="13"/>
    </row>
    <row r="2" spans="1:4" x14ac:dyDescent="0.2">
      <c r="A2" s="4" t="s">
        <v>71</v>
      </c>
      <c r="B2" s="5" t="s">
        <v>66</v>
      </c>
      <c r="C2" s="5" t="s">
        <v>67</v>
      </c>
      <c r="D2" s="5" t="s">
        <v>68</v>
      </c>
    </row>
    <row r="3" spans="1:4" x14ac:dyDescent="0.2">
      <c r="A3" s="2">
        <v>3</v>
      </c>
      <c r="B3" s="1">
        <v>860</v>
      </c>
      <c r="C3" s="1">
        <v>2459.0300000000002</v>
      </c>
      <c r="D3" s="1">
        <v>3980.67</v>
      </c>
    </row>
    <row r="4" spans="1:4" x14ac:dyDescent="0.2">
      <c r="A4" s="2">
        <v>5</v>
      </c>
      <c r="B4" s="1">
        <v>397.69</v>
      </c>
      <c r="C4" s="1">
        <v>3047.52</v>
      </c>
      <c r="D4" s="1">
        <v>4054</v>
      </c>
    </row>
    <row r="5" spans="1:4" x14ac:dyDescent="0.2">
      <c r="A5" s="2">
        <v>7</v>
      </c>
      <c r="B5" s="1">
        <v>510.77</v>
      </c>
      <c r="C5" s="1">
        <v>1098.1199999999999</v>
      </c>
      <c r="D5" s="1">
        <v>1098.44</v>
      </c>
    </row>
    <row r="6" spans="1:4" x14ac:dyDescent="0.2">
      <c r="A6" s="2">
        <v>10</v>
      </c>
      <c r="B6" s="1">
        <v>623.85</v>
      </c>
      <c r="C6" s="1">
        <v>1545.7</v>
      </c>
      <c r="D6" s="1">
        <v>1837.33</v>
      </c>
    </row>
    <row r="7" spans="1:4" x14ac:dyDescent="0.2">
      <c r="A7" s="2">
        <v>14</v>
      </c>
      <c r="B7" s="1">
        <v>700</v>
      </c>
      <c r="C7" s="1">
        <v>1329.03</v>
      </c>
      <c r="D7" s="1">
        <v>1571.78</v>
      </c>
    </row>
    <row r="8" spans="1:4" x14ac:dyDescent="0.2">
      <c r="A8" s="2">
        <v>17</v>
      </c>
      <c r="B8" s="1">
        <v>226.15</v>
      </c>
      <c r="C8" s="1">
        <v>289.64</v>
      </c>
      <c r="D8" s="1">
        <v>480.11</v>
      </c>
    </row>
    <row r="9" spans="1:4" x14ac:dyDescent="0.2">
      <c r="A9" s="2">
        <v>24</v>
      </c>
      <c r="B9" s="1">
        <v>1126.1500000000001</v>
      </c>
      <c r="C9" s="1">
        <v>1241.1500000000001</v>
      </c>
      <c r="D9" s="1">
        <v>967.23</v>
      </c>
    </row>
    <row r="10" spans="1:4" x14ac:dyDescent="0.2">
      <c r="A10" s="2">
        <v>32</v>
      </c>
      <c r="B10" s="1">
        <v>1103.08</v>
      </c>
      <c r="C10" s="1">
        <v>1417.3</v>
      </c>
      <c r="D10" s="1">
        <v>2614</v>
      </c>
    </row>
    <row r="11" spans="1:4" x14ac:dyDescent="0.2">
      <c r="A11" s="2">
        <v>37</v>
      </c>
      <c r="B11" s="1">
        <v>520.30999999999995</v>
      </c>
      <c r="C11" s="1">
        <v>1321.57</v>
      </c>
      <c r="D11" s="1">
        <v>2242.33</v>
      </c>
    </row>
    <row r="12" spans="1:4" x14ac:dyDescent="0.2">
      <c r="A12" s="2">
        <v>38</v>
      </c>
      <c r="B12" s="1">
        <v>237.23</v>
      </c>
      <c r="C12" s="1">
        <v>776.1</v>
      </c>
      <c r="D12" s="1">
        <v>1384.56</v>
      </c>
    </row>
    <row r="13" spans="1:4" x14ac:dyDescent="0.2">
      <c r="A13" s="2">
        <v>40</v>
      </c>
      <c r="B13" s="1">
        <v>772.62</v>
      </c>
      <c r="C13" s="1">
        <v>2072</v>
      </c>
      <c r="D13" s="1">
        <v>2624.56</v>
      </c>
    </row>
    <row r="14" spans="1:4" x14ac:dyDescent="0.2">
      <c r="A14" s="2">
        <v>41</v>
      </c>
      <c r="B14" s="1">
        <v>169.54</v>
      </c>
      <c r="C14" s="1">
        <v>614.22</v>
      </c>
      <c r="D14" s="1">
        <v>2615.11</v>
      </c>
    </row>
    <row r="15" spans="1:4" x14ac:dyDescent="0.2">
      <c r="A15" s="2">
        <v>45</v>
      </c>
      <c r="B15" s="1">
        <v>648</v>
      </c>
      <c r="C15" s="1">
        <v>1536.62</v>
      </c>
      <c r="D15" s="1">
        <v>1589</v>
      </c>
    </row>
    <row r="16" spans="1:4" x14ac:dyDescent="0.2">
      <c r="A16" s="2">
        <v>46</v>
      </c>
      <c r="B16" s="1">
        <v>568</v>
      </c>
      <c r="C16" s="1">
        <v>1406.7</v>
      </c>
      <c r="D16" s="1">
        <v>1873.44</v>
      </c>
    </row>
    <row r="17" spans="1:4" x14ac:dyDescent="0.2">
      <c r="A17" s="2" t="s">
        <v>70</v>
      </c>
      <c r="B17" s="1">
        <v>361.85</v>
      </c>
      <c r="C17" s="1">
        <v>821.4</v>
      </c>
      <c r="D17" s="1">
        <v>3167.33</v>
      </c>
    </row>
    <row r="18" spans="1:4" x14ac:dyDescent="0.2">
      <c r="A18" s="2" t="s">
        <v>69</v>
      </c>
      <c r="B18" s="1">
        <v>335.69</v>
      </c>
      <c r="C18" s="1">
        <v>1033.54</v>
      </c>
      <c r="D18" s="1">
        <v>3102.89</v>
      </c>
    </row>
  </sheetData>
  <mergeCells count="1">
    <mergeCell ref="B1:D1"/>
  </mergeCells>
  <pageMargins left="0.7" right="0.7" top="0.75" bottom="0.75" header="0.3" footer="0.3"/>
  <pageSetup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T21"/>
  <sheetViews>
    <sheetView workbookViewId="0">
      <selection activeCell="H25" sqref="H25"/>
    </sheetView>
  </sheetViews>
  <sheetFormatPr baseColWidth="10" defaultColWidth="9.1640625" defaultRowHeight="15" x14ac:dyDescent="0.2"/>
  <cols>
    <col min="1" max="1" width="9.5" style="6" bestFit="1" customWidth="1"/>
    <col min="2" max="2" width="5.5" style="6" bestFit="1" customWidth="1"/>
    <col min="3" max="3" width="9.1640625" style="6"/>
    <col min="4" max="4" width="9.5" style="6" bestFit="1" customWidth="1"/>
    <col min="5" max="5" width="5.5" style="6" bestFit="1" customWidth="1"/>
    <col min="6" max="6" width="9.1640625" style="6" bestFit="1" customWidth="1"/>
    <col min="7" max="7" width="9.5" style="6" bestFit="1" customWidth="1"/>
    <col min="8" max="8" width="5.5" style="6" bestFit="1" customWidth="1"/>
    <col min="9" max="9" width="9.1640625" style="6" bestFit="1" customWidth="1"/>
    <col min="10" max="10" width="11.5" style="6" bestFit="1" customWidth="1"/>
    <col min="11" max="11" width="12.5" style="6" bestFit="1" customWidth="1"/>
    <col min="12" max="12" width="5.5" style="6" bestFit="1" customWidth="1"/>
    <col min="13" max="13" width="9.1640625" style="6" bestFit="1" customWidth="1"/>
    <col min="14" max="14" width="12.5" style="6" bestFit="1" customWidth="1"/>
    <col min="15" max="15" width="5.5" style="6" bestFit="1" customWidth="1"/>
    <col min="16" max="16" width="9.1640625" style="6" bestFit="1" customWidth="1"/>
    <col min="17" max="17" width="12.5" style="6" bestFit="1" customWidth="1"/>
    <col min="18" max="18" width="5.5" style="6" bestFit="1" customWidth="1"/>
    <col min="19" max="19" width="9.1640625" style="6" bestFit="1" customWidth="1"/>
    <col min="20" max="20" width="12.5" style="6" bestFit="1" customWidth="1"/>
    <col min="21" max="21" width="5.5" style="6" bestFit="1" customWidth="1"/>
    <col min="22" max="22" width="9.1640625" style="6" bestFit="1" customWidth="1"/>
    <col min="23" max="23" width="12.5" style="6" bestFit="1" customWidth="1"/>
    <col min="24" max="24" width="5.5" style="6" bestFit="1" customWidth="1"/>
    <col min="25" max="25" width="9.1640625" style="6" bestFit="1" customWidth="1"/>
    <col min="26" max="26" width="12.5" style="6" bestFit="1" customWidth="1"/>
    <col min="27" max="27" width="5.5" style="6" bestFit="1" customWidth="1"/>
    <col min="28" max="28" width="9.1640625" style="6" bestFit="1" customWidth="1"/>
    <col min="29" max="29" width="11.5" style="6" bestFit="1" customWidth="1"/>
    <col min="30" max="30" width="12.5" style="6" bestFit="1" customWidth="1"/>
    <col min="31" max="31" width="5.5" style="6" bestFit="1" customWidth="1"/>
    <col min="32" max="32" width="9.1640625" style="6" bestFit="1" customWidth="1"/>
    <col min="33" max="33" width="12.5" style="6" bestFit="1" customWidth="1"/>
    <col min="34" max="34" width="5.5" style="6" bestFit="1" customWidth="1"/>
    <col min="35" max="35" width="9.1640625" style="6" bestFit="1" customWidth="1"/>
    <col min="36" max="36" width="12.5" style="6" bestFit="1" customWidth="1"/>
    <col min="37" max="37" width="5.5" style="6" bestFit="1" customWidth="1"/>
    <col min="38" max="38" width="9.1640625" style="6" bestFit="1" customWidth="1"/>
    <col min="39" max="39" width="12.5" style="6" bestFit="1" customWidth="1"/>
    <col min="40" max="40" width="5.5" style="6" bestFit="1" customWidth="1"/>
    <col min="41" max="41" width="9.1640625" style="6" bestFit="1" customWidth="1"/>
    <col min="42" max="42" width="12.5" style="6" bestFit="1" customWidth="1"/>
    <col min="43" max="43" width="5.5" style="6" bestFit="1" customWidth="1"/>
    <col min="44" max="44" width="9.1640625" style="6" bestFit="1" customWidth="1"/>
    <col min="45" max="45" width="12.5" style="6" bestFit="1" customWidth="1"/>
    <col min="46" max="46" width="5.5" style="6" bestFit="1" customWidth="1"/>
    <col min="47" max="47" width="9.1640625" style="6" bestFit="1" customWidth="1"/>
    <col min="48" max="48" width="11.5" style="6" bestFit="1" customWidth="1"/>
    <col min="49" max="49" width="12.5" style="6" bestFit="1" customWidth="1"/>
    <col min="50" max="50" width="5.5" style="6" bestFit="1" customWidth="1"/>
    <col min="51" max="51" width="9.1640625" style="6" bestFit="1" customWidth="1"/>
    <col min="52" max="52" width="12.5" style="6" bestFit="1" customWidth="1"/>
    <col min="53" max="53" width="5.5" style="6" bestFit="1" customWidth="1"/>
    <col min="54" max="54" width="9.1640625" style="6" bestFit="1" customWidth="1"/>
    <col min="55" max="55" width="12.5" style="6" bestFit="1" customWidth="1"/>
    <col min="56" max="56" width="5.5" style="6" bestFit="1" customWidth="1"/>
    <col min="57" max="57" width="9.1640625" style="6" bestFit="1" customWidth="1"/>
    <col min="58" max="58" width="12.5" style="6" bestFit="1" customWidth="1"/>
    <col min="59" max="59" width="5.5" style="6" bestFit="1" customWidth="1"/>
    <col min="60" max="60" width="9.1640625" style="6" bestFit="1" customWidth="1"/>
    <col min="61" max="61" width="12.5" style="6" bestFit="1" customWidth="1"/>
    <col min="62" max="62" width="5.5" style="6" bestFit="1" customWidth="1"/>
    <col min="63" max="63" width="9.1640625" style="6" bestFit="1" customWidth="1"/>
    <col min="64" max="64" width="12.5" style="6" bestFit="1" customWidth="1"/>
    <col min="65" max="65" width="5.5" style="6" bestFit="1" customWidth="1"/>
    <col min="66" max="66" width="9.1640625" style="6" bestFit="1" customWidth="1"/>
    <col min="67" max="67" width="11.5" style="6" bestFit="1" customWidth="1"/>
    <col min="68" max="68" width="13.6640625" style="6" bestFit="1" customWidth="1"/>
    <col min="69" max="69" width="5.5" style="6" bestFit="1" customWidth="1"/>
    <col min="70" max="70" width="9.1640625" style="6" bestFit="1" customWidth="1"/>
    <col min="71" max="71" width="13.6640625" style="6" bestFit="1" customWidth="1"/>
    <col min="72" max="72" width="5.5" style="6" bestFit="1" customWidth="1"/>
    <col min="73" max="73" width="9.1640625" style="6" bestFit="1" customWidth="1"/>
    <col min="74" max="74" width="13.6640625" style="6" bestFit="1" customWidth="1"/>
    <col min="75" max="75" width="5.5" style="6" bestFit="1" customWidth="1"/>
    <col min="76" max="76" width="9.1640625" style="6" bestFit="1" customWidth="1"/>
    <col min="77" max="77" width="13.6640625" style="6" bestFit="1" customWidth="1"/>
    <col min="78" max="78" width="5.5" style="6" bestFit="1" customWidth="1"/>
    <col min="79" max="79" width="9.1640625" style="6" bestFit="1" customWidth="1"/>
    <col min="80" max="80" width="13.6640625" style="6" bestFit="1" customWidth="1"/>
    <col min="81" max="81" width="5.5" style="6" bestFit="1" customWidth="1"/>
    <col min="82" max="82" width="9.1640625" style="6" bestFit="1" customWidth="1"/>
    <col min="83" max="83" width="13.6640625" style="6" bestFit="1" customWidth="1"/>
    <col min="84" max="84" width="5.5" style="6" bestFit="1" customWidth="1"/>
    <col min="85" max="85" width="9.1640625" style="6" bestFit="1" customWidth="1"/>
    <col min="86" max="86" width="11.5" style="6" bestFit="1" customWidth="1"/>
    <col min="87" max="87" width="9.1640625" style="6"/>
    <col min="88" max="88" width="14.6640625" style="6" bestFit="1" customWidth="1"/>
    <col min="89" max="89" width="12" style="6" bestFit="1" customWidth="1"/>
    <col min="90" max="90" width="27.83203125" style="6" bestFit="1" customWidth="1"/>
    <col min="91" max="92" width="9.1640625" style="6"/>
    <col min="93" max="93" width="31.6640625" style="6" bestFit="1" customWidth="1"/>
    <col min="94" max="94" width="6" style="6" bestFit="1" customWidth="1"/>
    <col min="95" max="95" width="20" style="6" bestFit="1" customWidth="1"/>
    <col min="96" max="96" width="16.83203125" style="6" bestFit="1" customWidth="1"/>
    <col min="97" max="97" width="9" style="6" bestFit="1" customWidth="1"/>
    <col min="98" max="98" width="10" style="6" bestFit="1" customWidth="1"/>
    <col min="99" max="16384" width="9.1640625" style="6"/>
  </cols>
  <sheetData>
    <row r="1" spans="1:98" x14ac:dyDescent="0.2">
      <c r="A1" s="6" t="s">
        <v>19</v>
      </c>
      <c r="B1" s="6" t="s">
        <v>73</v>
      </c>
      <c r="C1" s="6" t="s">
        <v>74</v>
      </c>
      <c r="D1" s="6" t="s">
        <v>21</v>
      </c>
      <c r="E1" s="6" t="s">
        <v>73</v>
      </c>
      <c r="F1" s="6" t="s">
        <v>74</v>
      </c>
      <c r="G1" s="6" t="s">
        <v>22</v>
      </c>
      <c r="H1" s="6" t="s">
        <v>73</v>
      </c>
      <c r="I1" s="6" t="s">
        <v>74</v>
      </c>
      <c r="J1" s="6" t="s">
        <v>23</v>
      </c>
      <c r="K1" s="6" t="s">
        <v>24</v>
      </c>
      <c r="L1" s="6" t="s">
        <v>73</v>
      </c>
      <c r="M1" s="6" t="s">
        <v>74</v>
      </c>
      <c r="N1" s="6" t="s">
        <v>25</v>
      </c>
      <c r="O1" s="6" t="s">
        <v>73</v>
      </c>
      <c r="P1" s="6" t="s">
        <v>74</v>
      </c>
      <c r="Q1" s="6" t="s">
        <v>26</v>
      </c>
      <c r="R1" s="6" t="s">
        <v>73</v>
      </c>
      <c r="S1" s="6" t="s">
        <v>74</v>
      </c>
      <c r="T1" s="6" t="s">
        <v>27</v>
      </c>
      <c r="U1" s="6" t="s">
        <v>73</v>
      </c>
      <c r="V1" s="6" t="s">
        <v>74</v>
      </c>
      <c r="W1" s="6" t="s">
        <v>28</v>
      </c>
      <c r="X1" s="6" t="s">
        <v>73</v>
      </c>
      <c r="Y1" s="6" t="s">
        <v>74</v>
      </c>
      <c r="Z1" s="6" t="s">
        <v>29</v>
      </c>
      <c r="AA1" s="6" t="s">
        <v>73</v>
      </c>
      <c r="AB1" s="6" t="s">
        <v>74</v>
      </c>
      <c r="AC1" s="6" t="s">
        <v>30</v>
      </c>
      <c r="AD1" s="6" t="s">
        <v>31</v>
      </c>
      <c r="AE1" s="6" t="s">
        <v>73</v>
      </c>
      <c r="AF1" s="6" t="s">
        <v>74</v>
      </c>
      <c r="AG1" s="6" t="s">
        <v>32</v>
      </c>
      <c r="AH1" s="6" t="s">
        <v>73</v>
      </c>
      <c r="AI1" s="6" t="s">
        <v>74</v>
      </c>
      <c r="AJ1" s="6" t="s">
        <v>33</v>
      </c>
      <c r="AK1" s="6" t="s">
        <v>73</v>
      </c>
      <c r="AL1" s="6" t="s">
        <v>74</v>
      </c>
      <c r="AM1" s="6" t="s">
        <v>34</v>
      </c>
      <c r="AN1" s="6" t="s">
        <v>73</v>
      </c>
      <c r="AO1" s="6" t="s">
        <v>74</v>
      </c>
      <c r="AP1" s="6" t="s">
        <v>35</v>
      </c>
      <c r="AQ1" s="6" t="s">
        <v>73</v>
      </c>
      <c r="AR1" s="6" t="s">
        <v>74</v>
      </c>
      <c r="AS1" s="6" t="s">
        <v>36</v>
      </c>
      <c r="AT1" s="6" t="s">
        <v>73</v>
      </c>
      <c r="AU1" s="6" t="s">
        <v>74</v>
      </c>
      <c r="AV1" s="6" t="s">
        <v>37</v>
      </c>
      <c r="AW1" s="6" t="s">
        <v>38</v>
      </c>
      <c r="AX1" s="6" t="s">
        <v>73</v>
      </c>
      <c r="AY1" s="6" t="s">
        <v>74</v>
      </c>
      <c r="AZ1" s="6" t="s">
        <v>39</v>
      </c>
      <c r="BA1" s="6" t="s">
        <v>73</v>
      </c>
      <c r="BB1" s="6" t="s">
        <v>74</v>
      </c>
      <c r="BC1" s="6" t="s">
        <v>40</v>
      </c>
      <c r="BD1" s="6" t="s">
        <v>73</v>
      </c>
      <c r="BE1" s="6" t="s">
        <v>74</v>
      </c>
      <c r="BF1" s="6" t="s">
        <v>41</v>
      </c>
      <c r="BG1" s="6" t="s">
        <v>73</v>
      </c>
      <c r="BH1" s="6" t="s">
        <v>74</v>
      </c>
      <c r="BI1" s="6" t="s">
        <v>42</v>
      </c>
      <c r="BJ1" s="6" t="s">
        <v>73</v>
      </c>
      <c r="BK1" s="6" t="s">
        <v>74</v>
      </c>
      <c r="BL1" s="6" t="s">
        <v>43</v>
      </c>
      <c r="BM1" s="6" t="s">
        <v>73</v>
      </c>
      <c r="BN1" s="6" t="s">
        <v>74</v>
      </c>
      <c r="BO1" s="6" t="s">
        <v>44</v>
      </c>
      <c r="BP1" s="6" t="s">
        <v>45</v>
      </c>
      <c r="BQ1" s="6" t="s">
        <v>73</v>
      </c>
      <c r="BR1" s="6" t="s">
        <v>74</v>
      </c>
      <c r="BS1" s="6" t="s">
        <v>46</v>
      </c>
      <c r="BT1" s="6" t="s">
        <v>73</v>
      </c>
      <c r="BU1" s="6" t="s">
        <v>74</v>
      </c>
      <c r="BV1" s="6" t="s">
        <v>47</v>
      </c>
      <c r="BW1" s="6" t="s">
        <v>73</v>
      </c>
      <c r="BX1" s="6" t="s">
        <v>74</v>
      </c>
      <c r="BY1" s="6" t="s">
        <v>48</v>
      </c>
      <c r="BZ1" s="6" t="s">
        <v>73</v>
      </c>
      <c r="CA1" s="6" t="s">
        <v>74</v>
      </c>
      <c r="CB1" s="6" t="s">
        <v>49</v>
      </c>
      <c r="CC1" s="6" t="s">
        <v>73</v>
      </c>
      <c r="CD1" s="6" t="s">
        <v>74</v>
      </c>
      <c r="CE1" s="6" t="s">
        <v>50</v>
      </c>
      <c r="CF1" s="6" t="s">
        <v>73</v>
      </c>
      <c r="CG1" s="6" t="s">
        <v>74</v>
      </c>
      <c r="CH1" s="6" t="s">
        <v>51</v>
      </c>
      <c r="CJ1" s="6" t="s">
        <v>52</v>
      </c>
      <c r="CK1" s="6" t="s">
        <v>75</v>
      </c>
      <c r="CL1" s="6" t="s">
        <v>53</v>
      </c>
      <c r="CO1" s="6" t="s">
        <v>54</v>
      </c>
    </row>
    <row r="2" spans="1:98" x14ac:dyDescent="0.2">
      <c r="A2" s="11">
        <v>500</v>
      </c>
      <c r="B2" s="11">
        <v>0.90400000000000003</v>
      </c>
      <c r="C2" s="11">
        <f>(B2+B3)/2</f>
        <v>0.9405</v>
      </c>
      <c r="D2" s="11">
        <v>500</v>
      </c>
      <c r="E2" s="11">
        <v>1.1459999999999999</v>
      </c>
      <c r="F2" s="11">
        <f>(E2+E3)/2</f>
        <v>1.1835</v>
      </c>
      <c r="G2" s="11">
        <v>500</v>
      </c>
      <c r="H2" s="11">
        <v>1.081</v>
      </c>
      <c r="I2" s="11">
        <f>(H2+H3)/2</f>
        <v>0.9385</v>
      </c>
      <c r="J2" s="11">
        <f>(C2+F2+I2)/3</f>
        <v>1.0208333333333333</v>
      </c>
      <c r="K2" s="11">
        <v>500</v>
      </c>
      <c r="L2" s="11">
        <v>1.0609999999999999</v>
      </c>
      <c r="M2" s="11">
        <f>(L2+L3)/2</f>
        <v>1.032</v>
      </c>
      <c r="N2" s="11">
        <v>500</v>
      </c>
      <c r="O2" s="11">
        <v>1.0389999999999999</v>
      </c>
      <c r="P2" s="11">
        <f>(O2+O3)/2</f>
        <v>1.0579999999999998</v>
      </c>
      <c r="Q2" s="11">
        <v>500</v>
      </c>
      <c r="R2" s="11">
        <v>1.1120000000000001</v>
      </c>
      <c r="S2" s="11">
        <f>(R2+R3)/2</f>
        <v>1.0674999999999999</v>
      </c>
      <c r="T2" s="11">
        <v>500</v>
      </c>
      <c r="U2" s="11">
        <v>0.875</v>
      </c>
      <c r="V2" s="11">
        <f>(U2+U3)/2</f>
        <v>0.85899999999999999</v>
      </c>
      <c r="W2" s="11">
        <v>500</v>
      </c>
      <c r="X2" s="11">
        <v>0.79800000000000004</v>
      </c>
      <c r="Y2" s="11">
        <f>(X2+X3)/2</f>
        <v>0.80049999999999999</v>
      </c>
      <c r="Z2" s="11">
        <v>500</v>
      </c>
      <c r="AA2" s="11">
        <v>0.77900000000000003</v>
      </c>
      <c r="AB2" s="11">
        <f>(AA2+AA3)/2</f>
        <v>0.77550000000000008</v>
      </c>
      <c r="AC2" s="11">
        <f>(M2+P2+S2+V2+Y2+AB2)/6</f>
        <v>0.93208333333333337</v>
      </c>
      <c r="AD2" s="11">
        <v>500</v>
      </c>
      <c r="AE2" s="11">
        <v>0.92400000000000004</v>
      </c>
      <c r="AF2" s="11">
        <f>(AE2+AE3)/2</f>
        <v>0.92749999999999999</v>
      </c>
      <c r="AG2" s="11">
        <v>500</v>
      </c>
      <c r="AH2" s="11">
        <v>0.746</v>
      </c>
      <c r="AI2" s="11">
        <f>(AH2+AH3)/2</f>
        <v>0.73799999999999999</v>
      </c>
      <c r="AJ2" s="11">
        <v>500</v>
      </c>
      <c r="AK2" s="11">
        <v>0.874</v>
      </c>
      <c r="AL2" s="11">
        <f>(AK2+AK3)/2</f>
        <v>0.9335</v>
      </c>
      <c r="AM2" s="11">
        <v>500</v>
      </c>
      <c r="AN2" s="11">
        <v>1.046</v>
      </c>
      <c r="AO2" s="11">
        <f>(AN2+AN3)/2</f>
        <v>1.022</v>
      </c>
      <c r="AP2" s="11">
        <v>500</v>
      </c>
      <c r="AQ2" s="11">
        <v>1.1519999999999999</v>
      </c>
      <c r="AR2" s="11">
        <f>(AQ2+AQ3)/2</f>
        <v>1.1399999999999999</v>
      </c>
      <c r="AS2" s="11">
        <v>500</v>
      </c>
      <c r="AT2" s="11">
        <v>0.95499999999999996</v>
      </c>
      <c r="AU2" s="11">
        <f>(AT2+AT3)/2</f>
        <v>0.9395</v>
      </c>
      <c r="AV2" s="11">
        <f>(AF2+AI2+AL2+AO2+AR2+AU2)/6</f>
        <v>0.95008333333333328</v>
      </c>
      <c r="AW2" s="11">
        <v>500</v>
      </c>
      <c r="AX2" s="11">
        <v>0.996</v>
      </c>
      <c r="AY2" s="11">
        <f>(AX2+AX3)/2</f>
        <v>0.999</v>
      </c>
      <c r="AZ2" s="11">
        <v>500</v>
      </c>
      <c r="BA2" s="11">
        <v>1.1739999999999999</v>
      </c>
      <c r="BB2" s="11">
        <f>(BA2+BA3)/2</f>
        <v>1.1465000000000001</v>
      </c>
      <c r="BC2" s="11">
        <v>500</v>
      </c>
      <c r="BD2" s="11">
        <v>0.95</v>
      </c>
      <c r="BE2" s="11">
        <f>(BD2+BD3)/2</f>
        <v>0.97249999999999992</v>
      </c>
      <c r="BF2" s="11">
        <v>500</v>
      </c>
      <c r="BG2" s="11">
        <v>0.82</v>
      </c>
      <c r="BH2" s="11">
        <f>(BG2+BG3)/2</f>
        <v>0.8095</v>
      </c>
      <c r="BI2" s="11">
        <v>500</v>
      </c>
      <c r="BJ2" s="11">
        <v>0.86399999999999999</v>
      </c>
      <c r="BK2" s="11">
        <f>(BJ2+BJ3)/2</f>
        <v>0.87450000000000006</v>
      </c>
      <c r="BL2" s="11">
        <v>500</v>
      </c>
      <c r="BM2" s="11">
        <v>0.69299999999999995</v>
      </c>
      <c r="BN2" s="11">
        <f>(BM2+BM3)/2</f>
        <v>0.68500000000000005</v>
      </c>
      <c r="BO2" s="11">
        <f>(AY2+BB2+BE2+BH2+BK2+BN2)/6</f>
        <v>0.91449999999999998</v>
      </c>
      <c r="BP2" s="11">
        <v>500</v>
      </c>
      <c r="BQ2" s="11">
        <v>1.4219999999999999</v>
      </c>
      <c r="BR2" s="11">
        <f>(BQ2+BQ3)/2</f>
        <v>1.3519999999999999</v>
      </c>
      <c r="BS2" s="11">
        <v>500</v>
      </c>
      <c r="BT2" s="11">
        <v>1.198</v>
      </c>
      <c r="BU2" s="11">
        <f>(BT2+BT3)/2</f>
        <v>1.2395</v>
      </c>
      <c r="BV2" s="11">
        <v>500</v>
      </c>
      <c r="BW2" s="11">
        <v>1.052</v>
      </c>
      <c r="BX2" s="11">
        <f>(BW2+BW3)/2</f>
        <v>0.97850000000000004</v>
      </c>
      <c r="BY2" s="11">
        <v>500</v>
      </c>
      <c r="BZ2" s="11">
        <v>1.2849999999999999</v>
      </c>
      <c r="CA2" s="11">
        <f>(BZ2+BZ3)/2</f>
        <v>1.274</v>
      </c>
      <c r="CB2" s="11">
        <v>500</v>
      </c>
      <c r="CC2" s="11">
        <v>1.0740000000000001</v>
      </c>
      <c r="CD2" s="11">
        <f>(CC2+CC3)/2</f>
        <v>1.048</v>
      </c>
      <c r="CE2" s="11">
        <v>500</v>
      </c>
      <c r="CF2" s="11">
        <v>0.90900000000000003</v>
      </c>
      <c r="CG2" s="11">
        <f>(CF2+CF3)/2</f>
        <v>0.84850000000000003</v>
      </c>
      <c r="CH2" s="11">
        <f>(BR2+BU2+BX2+CA2+CD2+CG2)/6</f>
        <v>1.1234166666666665</v>
      </c>
      <c r="CJ2" s="6">
        <f>AVERAGE(J2,AC2,AV2,BO2,CH2)</f>
        <v>0.9881833333333333</v>
      </c>
      <c r="CK2" s="6">
        <f>STDEV(J2,AC2,AV2,BO2,CH2)</f>
        <v>8.5706082858154689E-2</v>
      </c>
      <c r="CL2" s="6">
        <f>(CK2/CJ2)*100</f>
        <v>8.6730953626845242</v>
      </c>
      <c r="CO2" s="8" t="s">
        <v>55</v>
      </c>
    </row>
    <row r="3" spans="1:98" x14ac:dyDescent="0.2">
      <c r="A3" s="11">
        <v>500</v>
      </c>
      <c r="B3" s="11">
        <v>0.97699999999999998</v>
      </c>
      <c r="C3" s="11"/>
      <c r="D3" s="11">
        <v>500</v>
      </c>
      <c r="E3" s="11">
        <v>1.2210000000000001</v>
      </c>
      <c r="F3" s="11"/>
      <c r="G3" s="11">
        <v>500</v>
      </c>
      <c r="H3" s="11">
        <v>0.79600000000000004</v>
      </c>
      <c r="I3" s="11"/>
      <c r="J3" s="11"/>
      <c r="K3" s="11">
        <v>500</v>
      </c>
      <c r="L3" s="11">
        <v>1.0029999999999999</v>
      </c>
      <c r="M3" s="11"/>
      <c r="N3" s="11">
        <v>500</v>
      </c>
      <c r="O3" s="11">
        <v>1.077</v>
      </c>
      <c r="P3" s="11"/>
      <c r="Q3" s="11">
        <v>500</v>
      </c>
      <c r="R3" s="11">
        <v>1.0229999999999999</v>
      </c>
      <c r="S3" s="11"/>
      <c r="T3" s="11">
        <v>500</v>
      </c>
      <c r="U3" s="11">
        <v>0.84299999999999997</v>
      </c>
      <c r="V3" s="11"/>
      <c r="W3" s="11">
        <v>500</v>
      </c>
      <c r="X3" s="11">
        <v>0.80300000000000005</v>
      </c>
      <c r="Y3" s="11"/>
      <c r="Z3" s="11">
        <v>500</v>
      </c>
      <c r="AA3" s="11">
        <v>0.77200000000000002</v>
      </c>
      <c r="AB3" s="11"/>
      <c r="AC3" s="11"/>
      <c r="AD3" s="11">
        <v>500</v>
      </c>
      <c r="AE3" s="11">
        <v>0.93100000000000005</v>
      </c>
      <c r="AF3" s="11"/>
      <c r="AG3" s="11">
        <v>500</v>
      </c>
      <c r="AH3" s="11">
        <v>0.73</v>
      </c>
      <c r="AI3" s="11"/>
      <c r="AJ3" s="11">
        <v>500</v>
      </c>
      <c r="AK3" s="11">
        <v>0.99299999999999999</v>
      </c>
      <c r="AL3" s="11"/>
      <c r="AM3" s="11">
        <v>500</v>
      </c>
      <c r="AN3" s="11">
        <v>0.998</v>
      </c>
      <c r="AO3" s="11"/>
      <c r="AP3" s="11">
        <v>500</v>
      </c>
      <c r="AQ3" s="11">
        <v>1.1279999999999999</v>
      </c>
      <c r="AR3" s="11"/>
      <c r="AS3" s="11">
        <v>500</v>
      </c>
      <c r="AT3" s="11">
        <v>0.92400000000000004</v>
      </c>
      <c r="AU3" s="11"/>
      <c r="AV3" s="11"/>
      <c r="AW3" s="11">
        <v>500</v>
      </c>
      <c r="AX3" s="11">
        <v>1.002</v>
      </c>
      <c r="AY3" s="11"/>
      <c r="AZ3" s="11">
        <v>500</v>
      </c>
      <c r="BA3" s="11">
        <v>1.119</v>
      </c>
      <c r="BB3" s="11"/>
      <c r="BC3" s="11">
        <v>500</v>
      </c>
      <c r="BD3" s="11">
        <v>0.995</v>
      </c>
      <c r="BE3" s="11"/>
      <c r="BF3" s="11">
        <v>500</v>
      </c>
      <c r="BG3" s="11">
        <v>0.79900000000000004</v>
      </c>
      <c r="BH3" s="11"/>
      <c r="BI3" s="11">
        <v>500</v>
      </c>
      <c r="BJ3" s="11">
        <v>0.88500000000000001</v>
      </c>
      <c r="BK3" s="11"/>
      <c r="BL3" s="11">
        <v>500</v>
      </c>
      <c r="BM3" s="11">
        <v>0.67700000000000005</v>
      </c>
      <c r="BN3" s="11"/>
      <c r="BO3" s="11"/>
      <c r="BP3" s="11">
        <v>500</v>
      </c>
      <c r="BQ3" s="11">
        <v>1.282</v>
      </c>
      <c r="BR3" s="11"/>
      <c r="BS3" s="11">
        <v>500</v>
      </c>
      <c r="BT3" s="11">
        <v>1.2809999999999999</v>
      </c>
      <c r="BU3" s="11"/>
      <c r="BV3" s="11">
        <v>500</v>
      </c>
      <c r="BW3" s="11">
        <v>0.90500000000000003</v>
      </c>
      <c r="BX3" s="11"/>
      <c r="BY3" s="11">
        <v>500</v>
      </c>
      <c r="BZ3" s="11">
        <v>1.2629999999999999</v>
      </c>
      <c r="CA3" s="11"/>
      <c r="CB3" s="11">
        <v>500</v>
      </c>
      <c r="CC3" s="11">
        <v>1.022</v>
      </c>
      <c r="CD3" s="11"/>
      <c r="CE3" s="11">
        <v>500</v>
      </c>
      <c r="CF3" s="11">
        <v>0.78800000000000003</v>
      </c>
      <c r="CG3" s="11"/>
      <c r="CH3" s="11"/>
    </row>
    <row r="4" spans="1:98" x14ac:dyDescent="0.2">
      <c r="A4" s="11">
        <v>250</v>
      </c>
      <c r="B4" s="11">
        <v>0.57799999999999996</v>
      </c>
      <c r="C4" s="11">
        <f>(B4+B5)/2</f>
        <v>0.59650000000000003</v>
      </c>
      <c r="D4" s="11">
        <v>250</v>
      </c>
      <c r="E4" s="11">
        <v>0.92300000000000004</v>
      </c>
      <c r="F4" s="11">
        <f>(E4+E5)/2</f>
        <v>0.89149999999999996</v>
      </c>
      <c r="G4" s="11">
        <v>250</v>
      </c>
      <c r="H4" s="11">
        <v>0.625</v>
      </c>
      <c r="I4" s="11">
        <f>(H4+H5)/2</f>
        <v>0.61899999999999999</v>
      </c>
      <c r="J4" s="11">
        <f>(C4+F4+I4)/3</f>
        <v>0.70233333333333337</v>
      </c>
      <c r="K4" s="11">
        <v>250</v>
      </c>
      <c r="L4" s="11">
        <v>0.59199999999999997</v>
      </c>
      <c r="M4" s="11">
        <f>(L4+L5)/2</f>
        <v>0.57200000000000006</v>
      </c>
      <c r="N4" s="11">
        <v>250</v>
      </c>
      <c r="O4" s="11">
        <v>0.59099999999999997</v>
      </c>
      <c r="P4" s="11">
        <f>(O4+O5)/2</f>
        <v>0.59499999999999997</v>
      </c>
      <c r="Q4" s="11">
        <v>250</v>
      </c>
      <c r="R4" s="11">
        <v>0.63</v>
      </c>
      <c r="S4" s="11">
        <f>(R4+R5)/2</f>
        <v>0.58899999999999997</v>
      </c>
      <c r="T4" s="11">
        <v>250</v>
      </c>
      <c r="U4" s="11">
        <v>0.52600000000000002</v>
      </c>
      <c r="V4" s="11">
        <f>(U4+U5)/2</f>
        <v>0.52150000000000007</v>
      </c>
      <c r="W4" s="11">
        <v>250</v>
      </c>
      <c r="X4" s="11">
        <v>0.439</v>
      </c>
      <c r="Y4" s="11">
        <f>(X4+X5)/2</f>
        <v>0.434</v>
      </c>
      <c r="Z4" s="11">
        <v>250</v>
      </c>
      <c r="AA4" s="11">
        <v>0.45800000000000002</v>
      </c>
      <c r="AB4" s="11">
        <f>(AA4+AA5)/2</f>
        <v>0.46050000000000002</v>
      </c>
      <c r="AC4" s="11">
        <f>(M4+P4+S4+V4+Y4+AB4)/6</f>
        <v>0.52866666666666673</v>
      </c>
      <c r="AD4" s="11">
        <v>250</v>
      </c>
      <c r="AE4" s="11">
        <v>0.55800000000000005</v>
      </c>
      <c r="AF4" s="11">
        <f>(AE4+AE5)/2</f>
        <v>0.5645</v>
      </c>
      <c r="AG4" s="11">
        <v>250</v>
      </c>
      <c r="AH4" s="11">
        <v>0.46100000000000002</v>
      </c>
      <c r="AI4" s="11">
        <f>(AH4+AH5)/2</f>
        <v>0.47499999999999998</v>
      </c>
      <c r="AJ4" s="11">
        <v>250</v>
      </c>
      <c r="AK4" s="11">
        <v>0.57999999999999996</v>
      </c>
      <c r="AL4" s="11">
        <f>(AK4+AK5)/2</f>
        <v>0.5575</v>
      </c>
      <c r="AM4" s="11">
        <v>250</v>
      </c>
      <c r="AN4" s="11">
        <v>0.59599999999999997</v>
      </c>
      <c r="AO4" s="11">
        <f>(AN4+AN5)/2</f>
        <v>0.59599999999999997</v>
      </c>
      <c r="AP4" s="11">
        <v>250</v>
      </c>
      <c r="AQ4" s="11">
        <v>0.67700000000000005</v>
      </c>
      <c r="AR4" s="11">
        <f>(AQ4+AQ5)/2</f>
        <v>0.68200000000000005</v>
      </c>
      <c r="AS4" s="11">
        <v>250</v>
      </c>
      <c r="AT4" s="11">
        <v>0.56599999999999995</v>
      </c>
      <c r="AU4" s="11">
        <f>(AT4+AT5)/2</f>
        <v>0.55349999999999999</v>
      </c>
      <c r="AV4" s="11">
        <f>(AF4+AI4+AL4+AO4+AR4+AU4)/6</f>
        <v>0.57141666666666668</v>
      </c>
      <c r="AW4" s="11">
        <v>250</v>
      </c>
      <c r="AX4" s="11">
        <v>0.60699999999999998</v>
      </c>
      <c r="AY4" s="11">
        <f>(AX4+AX5)/2</f>
        <v>0.59099999999999997</v>
      </c>
      <c r="AZ4" s="11">
        <v>250</v>
      </c>
      <c r="BA4" s="11">
        <v>0.60899999999999999</v>
      </c>
      <c r="BB4" s="11">
        <f>(BA4+BA5)/2</f>
        <v>0.60099999999999998</v>
      </c>
      <c r="BC4" s="11">
        <v>250</v>
      </c>
      <c r="BD4" s="11">
        <v>0.56699999999999995</v>
      </c>
      <c r="BE4" s="11">
        <f>(BD4+BD5)/2</f>
        <v>0.5615</v>
      </c>
      <c r="BF4" s="11">
        <v>250</v>
      </c>
      <c r="BG4" s="11">
        <v>0.502</v>
      </c>
      <c r="BH4" s="11">
        <f>(BG4+BG5)/2</f>
        <v>0.49199999999999999</v>
      </c>
      <c r="BI4" s="11">
        <v>250</v>
      </c>
      <c r="BJ4" s="11">
        <v>0.49199999999999999</v>
      </c>
      <c r="BK4" s="11">
        <f>(BJ4+BJ5)/2</f>
        <v>0.4955</v>
      </c>
      <c r="BL4" s="11">
        <v>250</v>
      </c>
      <c r="BM4" s="11">
        <v>0.40100000000000002</v>
      </c>
      <c r="BN4" s="11">
        <f>(BM4+BM5)/2</f>
        <v>0.39850000000000002</v>
      </c>
      <c r="BO4" s="11">
        <f>(AY4+BB4+BE4+BH4+BK4+BN4)/6</f>
        <v>0.52324999999999988</v>
      </c>
      <c r="BP4" s="11">
        <v>250</v>
      </c>
      <c r="BQ4" s="11">
        <v>0.624</v>
      </c>
      <c r="BR4" s="11">
        <f>(BQ4+BQ5)/2</f>
        <v>0.6825</v>
      </c>
      <c r="BS4" s="11">
        <v>250</v>
      </c>
      <c r="BT4" s="11">
        <v>0.79800000000000004</v>
      </c>
      <c r="BU4" s="11">
        <f>(BT4+BT5)/2</f>
        <v>0.77</v>
      </c>
      <c r="BV4" s="11">
        <v>250</v>
      </c>
      <c r="BW4" s="11">
        <v>0.63300000000000001</v>
      </c>
      <c r="BX4" s="11">
        <f>(BW4+BW5)/2</f>
        <v>0.58000000000000007</v>
      </c>
      <c r="BY4" s="11">
        <v>250</v>
      </c>
      <c r="BZ4" s="11">
        <v>0.84099999999999997</v>
      </c>
      <c r="CA4" s="11">
        <f>(BZ4+BZ5)/2</f>
        <v>0.8105</v>
      </c>
      <c r="CB4" s="11">
        <v>250</v>
      </c>
      <c r="CC4" s="11">
        <v>0.72199999999999998</v>
      </c>
      <c r="CD4" s="11">
        <f>(CC4+CC5)/2</f>
        <v>0.73049999999999993</v>
      </c>
      <c r="CE4" s="11">
        <v>250</v>
      </c>
      <c r="CF4" s="11">
        <v>0.621</v>
      </c>
      <c r="CG4" s="11">
        <f>(CF4+CF5)/2</f>
        <v>0.57000000000000006</v>
      </c>
      <c r="CH4" s="11">
        <f>(BR4+BU4+BX4+CA4+CD4+CG4)/6</f>
        <v>0.69058333333333344</v>
      </c>
      <c r="CJ4" s="6">
        <f>AVERAGE(J4,AC4,AV4,BO4,CH4)</f>
        <v>0.60325000000000006</v>
      </c>
      <c r="CK4" s="6">
        <f>STDEV(J4,AC4,AV4,BO4,CH4)</f>
        <v>8.7207586794065289E-2</v>
      </c>
      <c r="CL4" s="6">
        <f>(CK4/CJ4)*100</f>
        <v>14.456292879248286</v>
      </c>
      <c r="CO4" s="6">
        <f>(CL2+CL4+CL6+CL8+CL10+CL12+CL14)/7</f>
        <v>17.291059422265349</v>
      </c>
      <c r="CQ4" s="6">
        <f>CO4*2.77</f>
        <v>47.896234599675019</v>
      </c>
      <c r="CR4" s="6" t="s">
        <v>56</v>
      </c>
    </row>
    <row r="5" spans="1:98" x14ac:dyDescent="0.2">
      <c r="A5" s="11">
        <v>250</v>
      </c>
      <c r="B5" s="11">
        <v>0.61499999999999999</v>
      </c>
      <c r="C5" s="11"/>
      <c r="D5" s="11">
        <v>250</v>
      </c>
      <c r="E5" s="11">
        <v>0.86</v>
      </c>
      <c r="F5" s="11"/>
      <c r="G5" s="11">
        <v>250</v>
      </c>
      <c r="H5" s="11">
        <v>0.61299999999999999</v>
      </c>
      <c r="I5" s="11"/>
      <c r="J5" s="11"/>
      <c r="K5" s="11">
        <v>250</v>
      </c>
      <c r="L5" s="11">
        <v>0.55200000000000005</v>
      </c>
      <c r="M5" s="11"/>
      <c r="N5" s="11">
        <v>250</v>
      </c>
      <c r="O5" s="11">
        <v>0.59899999999999998</v>
      </c>
      <c r="P5" s="11"/>
      <c r="Q5" s="11">
        <v>250</v>
      </c>
      <c r="R5" s="11">
        <v>0.54800000000000004</v>
      </c>
      <c r="S5" s="11"/>
      <c r="T5" s="11">
        <v>250</v>
      </c>
      <c r="U5" s="11">
        <v>0.51700000000000002</v>
      </c>
      <c r="V5" s="11"/>
      <c r="W5" s="11">
        <v>250</v>
      </c>
      <c r="X5" s="11">
        <v>0.42899999999999999</v>
      </c>
      <c r="Y5" s="11"/>
      <c r="Z5" s="11">
        <v>250</v>
      </c>
      <c r="AA5" s="11">
        <v>0.46300000000000002</v>
      </c>
      <c r="AB5" s="11"/>
      <c r="AC5" s="11"/>
      <c r="AD5" s="11">
        <v>250</v>
      </c>
      <c r="AE5" s="11">
        <v>0.57099999999999995</v>
      </c>
      <c r="AF5" s="11"/>
      <c r="AG5" s="11">
        <v>250</v>
      </c>
      <c r="AH5" s="11">
        <v>0.48899999999999999</v>
      </c>
      <c r="AI5" s="11"/>
      <c r="AJ5" s="11">
        <v>250</v>
      </c>
      <c r="AK5" s="11">
        <v>0.53500000000000003</v>
      </c>
      <c r="AL5" s="11"/>
      <c r="AM5" s="11">
        <v>250</v>
      </c>
      <c r="AN5" s="11">
        <v>0.59599999999999997</v>
      </c>
      <c r="AO5" s="11"/>
      <c r="AP5" s="11">
        <v>250</v>
      </c>
      <c r="AQ5" s="11">
        <v>0.68700000000000006</v>
      </c>
      <c r="AR5" s="11"/>
      <c r="AS5" s="11">
        <v>250</v>
      </c>
      <c r="AT5" s="11">
        <v>0.54100000000000004</v>
      </c>
      <c r="AU5" s="11"/>
      <c r="AV5" s="11"/>
      <c r="AW5" s="11">
        <v>250</v>
      </c>
      <c r="AX5" s="11">
        <v>0.57499999999999996</v>
      </c>
      <c r="AY5" s="11"/>
      <c r="AZ5" s="11">
        <v>250</v>
      </c>
      <c r="BA5" s="11">
        <v>0.59299999999999997</v>
      </c>
      <c r="BB5" s="11"/>
      <c r="BC5" s="11">
        <v>250</v>
      </c>
      <c r="BD5" s="11">
        <v>0.55600000000000005</v>
      </c>
      <c r="BE5" s="11"/>
      <c r="BF5" s="11">
        <v>250</v>
      </c>
      <c r="BG5" s="11">
        <v>0.48199999999999998</v>
      </c>
      <c r="BH5" s="11"/>
      <c r="BI5" s="11">
        <v>250</v>
      </c>
      <c r="BJ5" s="11">
        <v>0.499</v>
      </c>
      <c r="BK5" s="11"/>
      <c r="BL5" s="11">
        <v>250</v>
      </c>
      <c r="BM5" s="11">
        <v>0.39600000000000002</v>
      </c>
      <c r="BN5" s="11"/>
      <c r="BO5" s="11"/>
      <c r="BP5" s="11">
        <v>250</v>
      </c>
      <c r="BQ5" s="11">
        <v>0.74099999999999999</v>
      </c>
      <c r="BR5" s="11"/>
      <c r="BS5" s="11">
        <v>250</v>
      </c>
      <c r="BT5" s="11">
        <v>0.74199999999999999</v>
      </c>
      <c r="BU5" s="11"/>
      <c r="BV5" s="11">
        <v>250</v>
      </c>
      <c r="BW5" s="11">
        <v>0.52700000000000002</v>
      </c>
      <c r="BX5" s="11"/>
      <c r="BY5" s="11">
        <v>250</v>
      </c>
      <c r="BZ5" s="11">
        <v>0.78</v>
      </c>
      <c r="CA5" s="11"/>
      <c r="CB5" s="11">
        <v>250</v>
      </c>
      <c r="CC5" s="11">
        <v>0.73899999999999999</v>
      </c>
      <c r="CD5" s="11"/>
      <c r="CE5" s="11">
        <v>250</v>
      </c>
      <c r="CF5" s="11">
        <v>0.51900000000000002</v>
      </c>
      <c r="CG5" s="11"/>
      <c r="CH5" s="11"/>
      <c r="CQ5" s="6" t="s">
        <v>57</v>
      </c>
    </row>
    <row r="6" spans="1:98" x14ac:dyDescent="0.2">
      <c r="A6" s="11">
        <v>125</v>
      </c>
      <c r="B6" s="11">
        <v>0.39</v>
      </c>
      <c r="C6" s="11">
        <f>(B6+B7)/2</f>
        <v>0.39300000000000002</v>
      </c>
      <c r="D6" s="11">
        <v>125</v>
      </c>
      <c r="E6" s="11">
        <v>0.58799999999999997</v>
      </c>
      <c r="F6" s="11">
        <f>(E6+E7)/2</f>
        <v>0.57250000000000001</v>
      </c>
      <c r="G6" s="11">
        <v>125</v>
      </c>
      <c r="H6" s="11">
        <v>0.35599999999999998</v>
      </c>
      <c r="I6" s="11">
        <f>(H6+H7)/2</f>
        <v>0.35099999999999998</v>
      </c>
      <c r="J6" s="11">
        <f>(C6+F6+I6)/3</f>
        <v>0.43883333333333335</v>
      </c>
      <c r="K6" s="11">
        <v>125</v>
      </c>
      <c r="L6" s="11">
        <v>0.33900000000000002</v>
      </c>
      <c r="M6" s="11">
        <f>(L6+L7)/2</f>
        <v>0.34100000000000003</v>
      </c>
      <c r="N6" s="11">
        <v>125</v>
      </c>
      <c r="O6" s="11">
        <v>0.36199999999999999</v>
      </c>
      <c r="P6" s="11">
        <f>(O6+O7)/2</f>
        <v>0.35899999999999999</v>
      </c>
      <c r="Q6" s="11">
        <v>125</v>
      </c>
      <c r="R6" s="11">
        <v>0.36599999999999999</v>
      </c>
      <c r="S6" s="11">
        <f>(R6+R7)/2</f>
        <v>0.35599999999999998</v>
      </c>
      <c r="T6" s="11">
        <v>125</v>
      </c>
      <c r="U6" s="11">
        <v>0.32400000000000001</v>
      </c>
      <c r="V6" s="11">
        <f>(U6+U7)/2</f>
        <v>0.318</v>
      </c>
      <c r="W6" s="11">
        <v>125</v>
      </c>
      <c r="X6" s="11">
        <v>0.29099999999999998</v>
      </c>
      <c r="Y6" s="11">
        <f>(X6+X7)/2</f>
        <v>0.27949999999999997</v>
      </c>
      <c r="Z6" s="11">
        <v>125</v>
      </c>
      <c r="AA6" s="11">
        <v>0.29299999999999998</v>
      </c>
      <c r="AB6" s="11">
        <f>(AA6+AA7)/2</f>
        <v>0.29399999999999998</v>
      </c>
      <c r="AC6" s="11">
        <f>(M6+P6+S6+V6+Y6+AB6)/6</f>
        <v>0.32458333333333339</v>
      </c>
      <c r="AD6" s="11">
        <v>125</v>
      </c>
      <c r="AE6" s="11">
        <v>0.33200000000000002</v>
      </c>
      <c r="AF6" s="11">
        <f>(AE6+AE7)/2</f>
        <v>0.32950000000000002</v>
      </c>
      <c r="AG6" s="11">
        <v>125</v>
      </c>
      <c r="AH6" s="11">
        <v>0.27200000000000002</v>
      </c>
      <c r="AI6" s="11">
        <f>(AH6+AH7)/2</f>
        <v>0.27949999999999997</v>
      </c>
      <c r="AJ6" s="11">
        <v>125</v>
      </c>
      <c r="AK6" s="11">
        <v>0.35599999999999998</v>
      </c>
      <c r="AL6" s="11">
        <f>(AK6+AK7)/2</f>
        <v>0.33799999999999997</v>
      </c>
      <c r="AM6" s="11">
        <v>125</v>
      </c>
      <c r="AN6" s="11">
        <v>0.34200000000000003</v>
      </c>
      <c r="AO6" s="11">
        <f>(AN6+AN7)/2</f>
        <v>0.34799999999999998</v>
      </c>
      <c r="AP6" s="11">
        <v>125</v>
      </c>
      <c r="AQ6" s="11">
        <v>0.39700000000000002</v>
      </c>
      <c r="AR6" s="11">
        <f>(AQ6+AQ7)/2</f>
        <v>0.39450000000000002</v>
      </c>
      <c r="AS6" s="11">
        <v>125</v>
      </c>
      <c r="AT6" s="11">
        <v>0.33600000000000002</v>
      </c>
      <c r="AU6" s="11">
        <f>(AT6+AT7)/2</f>
        <v>0.33450000000000002</v>
      </c>
      <c r="AV6" s="11">
        <f>(AF6+AI6+AL6+AO6+AR6+AU6)/6</f>
        <v>0.33733333333333332</v>
      </c>
      <c r="AW6" s="11">
        <v>125</v>
      </c>
      <c r="AX6" s="11">
        <v>0.38400000000000001</v>
      </c>
      <c r="AY6" s="11">
        <f>(AX6+AX7)/2</f>
        <v>0.379</v>
      </c>
      <c r="AZ6" s="11">
        <v>125</v>
      </c>
      <c r="BA6" s="11">
        <v>0.36799999999999999</v>
      </c>
      <c r="BB6" s="11">
        <f>(BA6+BA7)/2</f>
        <v>0.36099999999999999</v>
      </c>
      <c r="BC6" s="11">
        <v>125</v>
      </c>
      <c r="BD6" s="11">
        <v>0.35399999999999998</v>
      </c>
      <c r="BE6" s="11">
        <f>(BD6+BD7)/2</f>
        <v>0.35149999999999998</v>
      </c>
      <c r="BF6" s="11">
        <v>125</v>
      </c>
      <c r="BG6" s="11">
        <v>0.307</v>
      </c>
      <c r="BH6" s="11">
        <f>(BG6+BG7)/2</f>
        <v>0.3075</v>
      </c>
      <c r="BI6" s="11">
        <v>125</v>
      </c>
      <c r="BJ6" s="11">
        <v>0.32500000000000001</v>
      </c>
      <c r="BK6" s="11">
        <f>(BJ6+BJ7)/2</f>
        <v>0.318</v>
      </c>
      <c r="BL6" s="11">
        <v>125</v>
      </c>
      <c r="BM6" s="11">
        <v>0.25700000000000001</v>
      </c>
      <c r="BN6" s="11">
        <f>(BM6+BM7)/2</f>
        <v>0.2525</v>
      </c>
      <c r="BO6" s="11">
        <f>(AY6+BB6+BE6+BH6+BK6+BN6)/6</f>
        <v>0.32824999999999999</v>
      </c>
      <c r="BP6" s="11">
        <v>125</v>
      </c>
      <c r="BQ6" s="11">
        <v>0.435</v>
      </c>
      <c r="BR6" s="11">
        <f>(BQ6+BQ7)/2</f>
        <v>0.42749999999999999</v>
      </c>
      <c r="BS6" s="11">
        <v>125</v>
      </c>
      <c r="BT6" s="11">
        <v>0.45200000000000001</v>
      </c>
      <c r="BU6" s="11">
        <f>(BT6+BT7)/2</f>
        <v>0.438</v>
      </c>
      <c r="BV6" s="11">
        <v>125</v>
      </c>
      <c r="BW6" s="11">
        <v>0.35599999999999998</v>
      </c>
      <c r="BX6" s="11">
        <f>(BW6+BW7)/2</f>
        <v>0.31850000000000001</v>
      </c>
      <c r="BY6" s="11">
        <v>125</v>
      </c>
      <c r="BZ6" s="11">
        <v>0.48399999999999999</v>
      </c>
      <c r="CA6" s="11">
        <f>(BZ6+BZ7)/2</f>
        <v>0.4985</v>
      </c>
      <c r="CB6" s="11">
        <v>125</v>
      </c>
      <c r="CC6" s="11">
        <v>0.44800000000000001</v>
      </c>
      <c r="CD6" s="11">
        <f>(CC6+CC7)/2</f>
        <v>0.46650000000000003</v>
      </c>
      <c r="CE6" s="11">
        <v>125</v>
      </c>
      <c r="CF6" s="11">
        <v>0.39600000000000002</v>
      </c>
      <c r="CG6" s="11">
        <f>(CF6+CF7)/2</f>
        <v>0.3735</v>
      </c>
      <c r="CH6" s="11">
        <f>(BR6+BU6+BX6+CA6+CD6+CG6)/6</f>
        <v>0.42041666666666666</v>
      </c>
      <c r="CJ6" s="6">
        <f>AVERAGE(J6,AC6,AV6,BO6,CH6)</f>
        <v>0.36988333333333334</v>
      </c>
      <c r="CK6" s="6">
        <f>STDEV(J6,AC6,AV6,BO6,CH6)</f>
        <v>5.5119522907546813E-2</v>
      </c>
      <c r="CL6" s="6">
        <f>(CK6/CJ6)*100</f>
        <v>14.901867140327168</v>
      </c>
    </row>
    <row r="7" spans="1:98" x14ac:dyDescent="0.2">
      <c r="A7" s="11">
        <v>125</v>
      </c>
      <c r="B7" s="11">
        <v>0.39600000000000002</v>
      </c>
      <c r="C7" s="11"/>
      <c r="D7" s="11">
        <v>125</v>
      </c>
      <c r="E7" s="11">
        <v>0.55700000000000005</v>
      </c>
      <c r="F7" s="11"/>
      <c r="G7" s="11">
        <v>125</v>
      </c>
      <c r="H7" s="11">
        <v>0.34599999999999997</v>
      </c>
      <c r="I7" s="11"/>
      <c r="J7" s="11"/>
      <c r="K7" s="11">
        <v>125</v>
      </c>
      <c r="L7" s="11">
        <v>0.34300000000000003</v>
      </c>
      <c r="M7" s="11"/>
      <c r="N7" s="11">
        <v>125</v>
      </c>
      <c r="O7" s="11">
        <v>0.35599999999999998</v>
      </c>
      <c r="P7" s="11"/>
      <c r="Q7" s="11">
        <v>125</v>
      </c>
      <c r="R7" s="11">
        <v>0.34599999999999997</v>
      </c>
      <c r="S7" s="11"/>
      <c r="T7" s="11">
        <v>125</v>
      </c>
      <c r="U7" s="11">
        <v>0.312</v>
      </c>
      <c r="V7" s="11"/>
      <c r="W7" s="11">
        <v>125</v>
      </c>
      <c r="X7" s="11">
        <v>0.26800000000000002</v>
      </c>
      <c r="Y7" s="11"/>
      <c r="Z7" s="11">
        <v>125</v>
      </c>
      <c r="AA7" s="11">
        <v>0.29499999999999998</v>
      </c>
      <c r="AB7" s="11"/>
      <c r="AC7" s="11"/>
      <c r="AD7" s="11">
        <v>125</v>
      </c>
      <c r="AE7" s="11">
        <v>0.32700000000000001</v>
      </c>
      <c r="AF7" s="11"/>
      <c r="AG7" s="11">
        <v>125</v>
      </c>
      <c r="AH7" s="11">
        <v>0.28699999999999998</v>
      </c>
      <c r="AI7" s="11"/>
      <c r="AJ7" s="11">
        <v>125</v>
      </c>
      <c r="AK7" s="11">
        <v>0.32</v>
      </c>
      <c r="AL7" s="11"/>
      <c r="AM7" s="11">
        <v>125</v>
      </c>
      <c r="AN7" s="11">
        <v>0.35399999999999998</v>
      </c>
      <c r="AO7" s="11"/>
      <c r="AP7" s="11">
        <v>125</v>
      </c>
      <c r="AQ7" s="11">
        <v>0.39200000000000002</v>
      </c>
      <c r="AR7" s="11"/>
      <c r="AS7" s="11">
        <v>125</v>
      </c>
      <c r="AT7" s="11">
        <v>0.33300000000000002</v>
      </c>
      <c r="AU7" s="11"/>
      <c r="AV7" s="11"/>
      <c r="AW7" s="11">
        <v>125</v>
      </c>
      <c r="AX7" s="11">
        <v>0.374</v>
      </c>
      <c r="AY7" s="11"/>
      <c r="AZ7" s="11">
        <v>125</v>
      </c>
      <c r="BA7" s="11">
        <v>0.35399999999999998</v>
      </c>
      <c r="BB7" s="11"/>
      <c r="BC7" s="11">
        <v>125</v>
      </c>
      <c r="BD7" s="11">
        <v>0.34899999999999998</v>
      </c>
      <c r="BE7" s="11"/>
      <c r="BF7" s="11">
        <v>125</v>
      </c>
      <c r="BG7" s="11">
        <v>0.308</v>
      </c>
      <c r="BH7" s="11"/>
      <c r="BI7" s="11">
        <v>125</v>
      </c>
      <c r="BJ7" s="11">
        <v>0.311</v>
      </c>
      <c r="BK7" s="11"/>
      <c r="BL7" s="11">
        <v>125</v>
      </c>
      <c r="BM7" s="11">
        <v>0.248</v>
      </c>
      <c r="BN7" s="11"/>
      <c r="BO7" s="11"/>
      <c r="BP7" s="11">
        <v>125</v>
      </c>
      <c r="BQ7" s="11">
        <v>0.42</v>
      </c>
      <c r="BR7" s="11"/>
      <c r="BS7" s="11">
        <v>125</v>
      </c>
      <c r="BT7" s="11">
        <v>0.42399999999999999</v>
      </c>
      <c r="BU7" s="11"/>
      <c r="BV7" s="11">
        <v>125</v>
      </c>
      <c r="BW7" s="11">
        <v>0.28100000000000003</v>
      </c>
      <c r="BX7" s="11"/>
      <c r="BY7" s="11">
        <v>125</v>
      </c>
      <c r="BZ7" s="11">
        <v>0.51300000000000001</v>
      </c>
      <c r="CA7" s="11"/>
      <c r="CB7" s="11">
        <v>125</v>
      </c>
      <c r="CC7" s="11">
        <v>0.48499999999999999</v>
      </c>
      <c r="CD7" s="11"/>
      <c r="CE7" s="11">
        <v>125</v>
      </c>
      <c r="CF7" s="11">
        <v>0.35099999999999998</v>
      </c>
      <c r="CG7" s="11"/>
      <c r="CH7" s="11"/>
    </row>
    <row r="8" spans="1:98" x14ac:dyDescent="0.2">
      <c r="A8" s="11">
        <v>62.5</v>
      </c>
      <c r="B8" s="11">
        <v>0.27700000000000002</v>
      </c>
      <c r="C8" s="11">
        <f>(B8+B9)/2</f>
        <v>0.248</v>
      </c>
      <c r="D8" s="11">
        <v>62.5</v>
      </c>
      <c r="E8" s="11">
        <v>0.64100000000000001</v>
      </c>
      <c r="F8" s="11">
        <f>(E8+E9)/2</f>
        <v>0.48899999999999999</v>
      </c>
      <c r="G8" s="11">
        <v>62.5</v>
      </c>
      <c r="H8" s="11">
        <v>0.23200000000000001</v>
      </c>
      <c r="I8" s="11">
        <f>(H8+H9)/2</f>
        <v>0.2215</v>
      </c>
      <c r="J8" s="11">
        <f>(C8+F8+I8)/3</f>
        <v>0.31950000000000001</v>
      </c>
      <c r="K8" s="11">
        <v>62.5</v>
      </c>
      <c r="L8" s="11">
        <v>0.223</v>
      </c>
      <c r="M8" s="11">
        <f>(L8+L9)/2</f>
        <v>0.2225</v>
      </c>
      <c r="N8" s="11">
        <v>62.5</v>
      </c>
      <c r="O8" s="11">
        <v>0.224</v>
      </c>
      <c r="P8" s="11">
        <f>(O8+O9)/2</f>
        <v>0.22450000000000001</v>
      </c>
      <c r="Q8" s="11">
        <v>62.5</v>
      </c>
      <c r="R8" s="11">
        <v>0.23300000000000001</v>
      </c>
      <c r="S8" s="11">
        <f>(R8+R9)/2</f>
        <v>0.2235</v>
      </c>
      <c r="T8" s="11">
        <v>62.5</v>
      </c>
      <c r="U8" s="11">
        <v>0.20300000000000001</v>
      </c>
      <c r="V8" s="11">
        <f>(U8+U9)/2</f>
        <v>0.21250000000000002</v>
      </c>
      <c r="W8" s="11">
        <v>62.5</v>
      </c>
      <c r="X8" s="11">
        <v>0.187</v>
      </c>
      <c r="Y8" s="11">
        <f>(X8+X9)/2</f>
        <v>0.18099999999999999</v>
      </c>
      <c r="Z8" s="11">
        <v>62.5</v>
      </c>
      <c r="AA8" s="11">
        <v>0.19800000000000001</v>
      </c>
      <c r="AB8" s="11">
        <f>(AA8+AA9)/2</f>
        <v>0.19500000000000001</v>
      </c>
      <c r="AC8" s="11">
        <f>(M8+P8+S8+V8+Y8+AB8)/6</f>
        <v>0.20983333333333334</v>
      </c>
      <c r="AD8" s="11">
        <v>62.5</v>
      </c>
      <c r="AE8" s="11">
        <v>0.19600000000000001</v>
      </c>
      <c r="AF8" s="11">
        <f>(AE8+AE9)/2</f>
        <v>0.19450000000000001</v>
      </c>
      <c r="AG8" s="11">
        <v>62.5</v>
      </c>
      <c r="AH8" s="11">
        <v>0.17299999999999999</v>
      </c>
      <c r="AI8" s="11">
        <f>(AH8+AH9)/2</f>
        <v>0.17349999999999999</v>
      </c>
      <c r="AJ8" s="11">
        <v>62.5</v>
      </c>
      <c r="AK8" s="11">
        <v>0.21199999999999999</v>
      </c>
      <c r="AL8" s="11">
        <f>(AK8+AK9)/2</f>
        <v>0.20899999999999999</v>
      </c>
      <c r="AM8" s="11">
        <v>62.5</v>
      </c>
      <c r="AN8" s="11">
        <v>0.20799999999999999</v>
      </c>
      <c r="AO8" s="11">
        <f>(AN8+AN9)/2</f>
        <v>0.20699999999999999</v>
      </c>
      <c r="AP8" s="11">
        <v>62.5</v>
      </c>
      <c r="AQ8" s="11">
        <v>0.23200000000000001</v>
      </c>
      <c r="AR8" s="11">
        <f>(AQ8+AQ9)/2</f>
        <v>0.23050000000000001</v>
      </c>
      <c r="AS8" s="11">
        <v>62.5</v>
      </c>
      <c r="AT8" s="11">
        <v>0.20599999999999999</v>
      </c>
      <c r="AU8" s="11">
        <f>(AT8+AT9)/2</f>
        <v>0.20699999999999999</v>
      </c>
      <c r="AV8" s="11">
        <f>(AF8+AI8+AL8+AO8+AR8+AU8)/6</f>
        <v>0.20358333333333334</v>
      </c>
      <c r="AW8" s="11">
        <v>62.5</v>
      </c>
      <c r="AX8" s="11">
        <v>0.251</v>
      </c>
      <c r="AY8" s="11">
        <f>(AX8+AX9)/2</f>
        <v>0.2445</v>
      </c>
      <c r="AZ8" s="11">
        <v>62.5</v>
      </c>
      <c r="BA8" s="11">
        <v>0.24399999999999999</v>
      </c>
      <c r="BB8" s="11">
        <f>(BA8+BA9)/2</f>
        <v>0.23199999999999998</v>
      </c>
      <c r="BC8" s="11">
        <v>62.5</v>
      </c>
      <c r="BD8" s="11">
        <v>0.23499999999999999</v>
      </c>
      <c r="BE8" s="11">
        <f>(BD8+BD9)/2</f>
        <v>0.23399999999999999</v>
      </c>
      <c r="BF8" s="11">
        <v>62.5</v>
      </c>
      <c r="BG8" s="11">
        <v>0.20399999999999999</v>
      </c>
      <c r="BH8" s="11">
        <f>(BG8+BG9)/2</f>
        <v>0.20150000000000001</v>
      </c>
      <c r="BI8" s="11">
        <v>62.5</v>
      </c>
      <c r="BJ8" s="11">
        <v>0.214</v>
      </c>
      <c r="BK8" s="11">
        <f>(BJ8+BJ9)/2</f>
        <v>0.215</v>
      </c>
      <c r="BL8" s="11">
        <v>62.5</v>
      </c>
      <c r="BM8" s="11">
        <v>0.19900000000000001</v>
      </c>
      <c r="BN8" s="11">
        <f>(BM8+BM9)/2</f>
        <v>0.1895</v>
      </c>
      <c r="BO8" s="11">
        <f>(AY8+BB8+BE8+BH8+BK8+BN8)/6</f>
        <v>0.21941666666666668</v>
      </c>
      <c r="BP8" s="11">
        <v>62.5</v>
      </c>
      <c r="BQ8" s="11">
        <v>0.29299999999999998</v>
      </c>
      <c r="BR8" s="11">
        <f>(BQ8+BQ9)/2</f>
        <v>0.28200000000000003</v>
      </c>
      <c r="BS8" s="11">
        <v>62.5</v>
      </c>
      <c r="BT8" s="11">
        <v>0.26600000000000001</v>
      </c>
      <c r="BU8" s="11">
        <f>(BT8+BT9)/2</f>
        <v>0.26950000000000002</v>
      </c>
      <c r="BV8" s="11">
        <v>62.5</v>
      </c>
      <c r="BW8" s="11">
        <v>0.23899999999999999</v>
      </c>
      <c r="BX8" s="11">
        <f>(BW8+BW9)/2</f>
        <v>0.2185</v>
      </c>
      <c r="BY8" s="11">
        <v>62.5</v>
      </c>
      <c r="BZ8" s="11">
        <v>0.33300000000000002</v>
      </c>
      <c r="CA8" s="11">
        <f>(BZ8+BZ9)/2</f>
        <v>0.33850000000000002</v>
      </c>
      <c r="CB8" s="11">
        <v>62.5</v>
      </c>
      <c r="CC8" s="11">
        <v>0.34499999999999997</v>
      </c>
      <c r="CD8" s="11">
        <f>(CC8+CC9)/2</f>
        <v>0.35</v>
      </c>
      <c r="CE8" s="11">
        <v>62.5</v>
      </c>
      <c r="CF8" s="11">
        <v>0.29599999999999999</v>
      </c>
      <c r="CG8" s="11">
        <f>(CF8+CF9)/2</f>
        <v>0.27649999999999997</v>
      </c>
      <c r="CH8" s="11">
        <f>(BR8+BU8+BX8+CA8+CD8+CG8)/6</f>
        <v>0.28916666666666674</v>
      </c>
      <c r="CJ8" s="6">
        <f>AVERAGE(J8,AC8,AV8,BO8,CH8)</f>
        <v>0.24830000000000002</v>
      </c>
      <c r="CK8" s="6">
        <f>STDEV(J8,AC8,AV8,BO8,CH8)</f>
        <v>5.2566710262082886E-2</v>
      </c>
      <c r="CL8" s="6">
        <f>(CK8/CJ8)*100</f>
        <v>21.170644487347111</v>
      </c>
    </row>
    <row r="9" spans="1:98" x14ac:dyDescent="0.2">
      <c r="A9" s="11">
        <v>62.5</v>
      </c>
      <c r="B9" s="11">
        <v>0.219</v>
      </c>
      <c r="C9" s="11"/>
      <c r="D9" s="11">
        <v>62.5</v>
      </c>
      <c r="E9" s="11">
        <v>0.33700000000000002</v>
      </c>
      <c r="F9" s="11"/>
      <c r="G9" s="11">
        <v>62.5</v>
      </c>
      <c r="H9" s="11">
        <v>0.21099999999999999</v>
      </c>
      <c r="I9" s="11"/>
      <c r="J9" s="11"/>
      <c r="K9" s="11">
        <v>62.5</v>
      </c>
      <c r="L9" s="11">
        <v>0.222</v>
      </c>
      <c r="M9" s="11"/>
      <c r="N9" s="11">
        <v>62.5</v>
      </c>
      <c r="O9" s="11">
        <v>0.22500000000000001</v>
      </c>
      <c r="P9" s="11"/>
      <c r="Q9" s="11">
        <v>62.5</v>
      </c>
      <c r="R9" s="11">
        <v>0.214</v>
      </c>
      <c r="S9" s="11"/>
      <c r="T9" s="11">
        <v>62.5</v>
      </c>
      <c r="U9" s="11">
        <v>0.222</v>
      </c>
      <c r="V9" s="11"/>
      <c r="W9" s="11">
        <v>62.5</v>
      </c>
      <c r="X9" s="11">
        <v>0.17499999999999999</v>
      </c>
      <c r="Y9" s="11"/>
      <c r="Z9" s="11">
        <v>62.5</v>
      </c>
      <c r="AA9" s="11">
        <v>0.192</v>
      </c>
      <c r="AB9" s="11"/>
      <c r="AC9" s="11"/>
      <c r="AD9" s="11">
        <v>62.5</v>
      </c>
      <c r="AE9" s="11">
        <v>0.193</v>
      </c>
      <c r="AF9" s="11"/>
      <c r="AG9" s="11">
        <v>62.5</v>
      </c>
      <c r="AH9" s="11">
        <v>0.17399999999999999</v>
      </c>
      <c r="AI9" s="11"/>
      <c r="AJ9" s="11">
        <v>62.5</v>
      </c>
      <c r="AK9" s="11">
        <v>0.20599999999999999</v>
      </c>
      <c r="AL9" s="11"/>
      <c r="AM9" s="11">
        <v>62.5</v>
      </c>
      <c r="AN9" s="11">
        <v>0.20599999999999999</v>
      </c>
      <c r="AO9" s="11"/>
      <c r="AP9" s="11">
        <v>62.5</v>
      </c>
      <c r="AQ9" s="11">
        <v>0.22900000000000001</v>
      </c>
      <c r="AR9" s="11"/>
      <c r="AS9" s="11">
        <v>62.5</v>
      </c>
      <c r="AT9" s="11">
        <v>0.20799999999999999</v>
      </c>
      <c r="AU9" s="11"/>
      <c r="AV9" s="11"/>
      <c r="AW9" s="11">
        <v>62.5</v>
      </c>
      <c r="AX9" s="11">
        <v>0.23799999999999999</v>
      </c>
      <c r="AY9" s="11"/>
      <c r="AZ9" s="11">
        <v>62.5</v>
      </c>
      <c r="BA9" s="11">
        <v>0.22</v>
      </c>
      <c r="BB9" s="11"/>
      <c r="BC9" s="11">
        <v>62.5</v>
      </c>
      <c r="BD9" s="11">
        <v>0.23300000000000001</v>
      </c>
      <c r="BE9" s="11"/>
      <c r="BF9" s="11">
        <v>62.5</v>
      </c>
      <c r="BG9" s="11">
        <v>0.19900000000000001</v>
      </c>
      <c r="BH9" s="11"/>
      <c r="BI9" s="11">
        <v>62.5</v>
      </c>
      <c r="BJ9" s="11">
        <v>0.216</v>
      </c>
      <c r="BK9" s="11"/>
      <c r="BL9" s="11">
        <v>62.5</v>
      </c>
      <c r="BM9" s="11">
        <v>0.18</v>
      </c>
      <c r="BN9" s="11"/>
      <c r="BO9" s="11"/>
      <c r="BP9" s="11">
        <v>62.5</v>
      </c>
      <c r="BQ9" s="11">
        <v>0.27100000000000002</v>
      </c>
      <c r="BR9" s="11"/>
      <c r="BS9" s="11">
        <v>62.5</v>
      </c>
      <c r="BT9" s="11">
        <v>0.27300000000000002</v>
      </c>
      <c r="BU9" s="11"/>
      <c r="BV9" s="11">
        <v>62.5</v>
      </c>
      <c r="BW9" s="11">
        <v>0.19800000000000001</v>
      </c>
      <c r="BX9" s="11"/>
      <c r="BY9" s="11">
        <v>62.5</v>
      </c>
      <c r="BZ9" s="11">
        <v>0.34399999999999997</v>
      </c>
      <c r="CA9" s="11"/>
      <c r="CB9" s="11">
        <v>62.5</v>
      </c>
      <c r="CC9" s="11">
        <v>0.35499999999999998</v>
      </c>
      <c r="CD9" s="11"/>
      <c r="CE9" s="11">
        <v>62.5</v>
      </c>
      <c r="CF9" s="11">
        <v>0.25700000000000001</v>
      </c>
      <c r="CG9" s="11"/>
      <c r="CH9" s="11"/>
    </row>
    <row r="10" spans="1:98" x14ac:dyDescent="0.2">
      <c r="A10" s="11">
        <v>31.25</v>
      </c>
      <c r="B10" s="11">
        <v>0.152</v>
      </c>
      <c r="C10" s="11">
        <f>(B10+B11)/2</f>
        <v>0.154</v>
      </c>
      <c r="D10" s="11">
        <v>31.25</v>
      </c>
      <c r="E10" s="11">
        <v>0.183</v>
      </c>
      <c r="F10" s="11">
        <f>(E10+E11)/2</f>
        <v>0.17449999999999999</v>
      </c>
      <c r="G10" s="11">
        <v>31.25</v>
      </c>
      <c r="H10" s="11">
        <v>0.14399999999999999</v>
      </c>
      <c r="I10" s="11">
        <f>(H10+H11)/2</f>
        <v>0.14649999999999999</v>
      </c>
      <c r="J10" s="11">
        <f>(C10+F10+I10)/3</f>
        <v>0.15833333333333333</v>
      </c>
      <c r="K10" s="11">
        <v>31.3</v>
      </c>
      <c r="L10" s="11">
        <v>0.16200000000000001</v>
      </c>
      <c r="M10" s="11">
        <f>(L10+L11)/2</f>
        <v>0.16200000000000001</v>
      </c>
      <c r="N10" s="11">
        <v>31.3</v>
      </c>
      <c r="O10" s="11">
        <v>0.157</v>
      </c>
      <c r="P10" s="11">
        <f>(O10+O11)/2</f>
        <v>0.1575</v>
      </c>
      <c r="Q10" s="11">
        <v>31.3</v>
      </c>
      <c r="R10" s="11">
        <v>0.153</v>
      </c>
      <c r="S10" s="11">
        <f>(R10+R11)/2</f>
        <v>0.15</v>
      </c>
      <c r="T10" s="11">
        <v>31.3</v>
      </c>
      <c r="U10" s="11">
        <v>0.16300000000000001</v>
      </c>
      <c r="V10" s="11">
        <f>(U10+U11)/2</f>
        <v>0.1585</v>
      </c>
      <c r="W10" s="11">
        <v>31.3</v>
      </c>
      <c r="X10" s="11">
        <v>0.13700000000000001</v>
      </c>
      <c r="Y10" s="11">
        <f>(X10+X11)/2</f>
        <v>0.13900000000000001</v>
      </c>
      <c r="Z10" s="11">
        <v>31.3</v>
      </c>
      <c r="AA10" s="11">
        <v>0.13900000000000001</v>
      </c>
      <c r="AB10" s="11">
        <f>(AA10+AA11)/2</f>
        <v>0.14250000000000002</v>
      </c>
      <c r="AC10" s="11">
        <f>(M10+P10+S10+V10+Y10+AB10)/6</f>
        <v>0.15158333333333332</v>
      </c>
      <c r="AD10" s="11">
        <v>31.3</v>
      </c>
      <c r="AE10" s="11">
        <v>0.13800000000000001</v>
      </c>
      <c r="AF10" s="11">
        <f>(AE10+AE11)/2</f>
        <v>0.13750000000000001</v>
      </c>
      <c r="AG10" s="11">
        <v>31.3</v>
      </c>
      <c r="AH10" s="11">
        <v>0.12</v>
      </c>
      <c r="AI10" s="11">
        <f>(AH10+AH11)/2</f>
        <v>0.124</v>
      </c>
      <c r="AJ10" s="11">
        <v>31.3</v>
      </c>
      <c r="AK10" s="11">
        <v>0.14699999999999999</v>
      </c>
      <c r="AL10" s="11">
        <f>(AK10+AK11)/2</f>
        <v>0.14799999999999999</v>
      </c>
      <c r="AM10" s="11">
        <v>31.3</v>
      </c>
      <c r="AN10" s="11">
        <v>0.13900000000000001</v>
      </c>
      <c r="AO10" s="11">
        <f>(AN10+AN11)/2</f>
        <v>0.13900000000000001</v>
      </c>
      <c r="AP10" s="11">
        <v>31.3</v>
      </c>
      <c r="AQ10" s="11">
        <v>0.15</v>
      </c>
      <c r="AR10" s="11">
        <f>(AQ10+AQ11)/2</f>
        <v>0.14749999999999999</v>
      </c>
      <c r="AS10" s="11">
        <v>31.3</v>
      </c>
      <c r="AT10" s="11">
        <v>0.13900000000000001</v>
      </c>
      <c r="AU10" s="11">
        <f>(AT10+AT11)/2</f>
        <v>0.13800000000000001</v>
      </c>
      <c r="AV10" s="11">
        <f>(AF10+AI10+AL10+AO10+AR10+AU10)/6</f>
        <v>0.13899999999999998</v>
      </c>
      <c r="AW10" s="11">
        <v>31.3</v>
      </c>
      <c r="AX10" s="11">
        <v>0.22600000000000001</v>
      </c>
      <c r="AY10" s="11">
        <f>(AX10+AX11)/2</f>
        <v>0.20550000000000002</v>
      </c>
      <c r="AZ10" s="11">
        <v>31.3</v>
      </c>
      <c r="BA10" s="11">
        <v>0.17399999999999999</v>
      </c>
      <c r="BB10" s="11">
        <f>(BA10+BA11)/2</f>
        <v>0.17299999999999999</v>
      </c>
      <c r="BC10" s="11">
        <v>31.3</v>
      </c>
      <c r="BD10" s="11">
        <v>0.18</v>
      </c>
      <c r="BE10" s="11">
        <f>(BD10+BD11)/2</f>
        <v>0.17799999999999999</v>
      </c>
      <c r="BF10" s="11">
        <v>31.3</v>
      </c>
      <c r="BG10" s="11">
        <v>0.16400000000000001</v>
      </c>
      <c r="BH10" s="11">
        <f>(BG10+BG11)/2</f>
        <v>0.16200000000000001</v>
      </c>
      <c r="BI10" s="11">
        <v>31.3</v>
      </c>
      <c r="BJ10" s="11">
        <v>0.16400000000000001</v>
      </c>
      <c r="BK10" s="11">
        <f>(BJ10+BJ11)/2</f>
        <v>0.16550000000000001</v>
      </c>
      <c r="BL10" s="11">
        <v>31.3</v>
      </c>
      <c r="BM10" s="11">
        <v>0.14499999999999999</v>
      </c>
      <c r="BN10" s="11">
        <f>(BM10+BM11)/2</f>
        <v>0.13650000000000001</v>
      </c>
      <c r="BO10" s="11">
        <f>(AY10+BB10+BE10+BH10+BK10+BN10)/6</f>
        <v>0.17008333333333334</v>
      </c>
      <c r="BP10" s="11">
        <v>31.25</v>
      </c>
      <c r="BQ10" s="11">
        <v>0.18</v>
      </c>
      <c r="BR10" s="11">
        <f>(BQ10+BQ11)/2</f>
        <v>0.20749999999999999</v>
      </c>
      <c r="BS10" s="11">
        <v>31.25</v>
      </c>
      <c r="BT10" s="11">
        <v>0.183</v>
      </c>
      <c r="BU10" s="11">
        <f>(BT10+BT11)/2</f>
        <v>0.19450000000000001</v>
      </c>
      <c r="BV10" s="11">
        <v>31.25</v>
      </c>
      <c r="BW10" s="11">
        <v>0.16200000000000001</v>
      </c>
      <c r="BX10" s="11">
        <f>(BW10+BW11)/2</f>
        <v>0.155</v>
      </c>
      <c r="BY10" s="11">
        <v>31.25</v>
      </c>
      <c r="BZ10" s="11">
        <v>0.25</v>
      </c>
      <c r="CA10" s="11">
        <f>(BZ10+BZ11)/2</f>
        <v>0.2535</v>
      </c>
      <c r="CB10" s="11">
        <v>31.25</v>
      </c>
      <c r="CC10" s="11">
        <v>0.26500000000000001</v>
      </c>
      <c r="CD10" s="11">
        <f>(CC10+CC11)/2</f>
        <v>0.27050000000000002</v>
      </c>
      <c r="CE10" s="11">
        <v>31.25</v>
      </c>
      <c r="CF10" s="11">
        <v>0.23699999999999999</v>
      </c>
      <c r="CG10" s="11">
        <f>(CF10+CF11)/2</f>
        <v>0.219</v>
      </c>
      <c r="CH10" s="11">
        <f>(BR10+BU10+BX10+CA10+CD10+CG10)/6</f>
        <v>0.21666666666666667</v>
      </c>
      <c r="CJ10" s="6">
        <f>AVERAGE(J10,AC10,AV10,BO10,CH10)</f>
        <v>0.16713333333333333</v>
      </c>
      <c r="CK10" s="6">
        <f>STDEV(J10,AC10,AV10,BO10,CH10)</f>
        <v>2.9887206943588544E-2</v>
      </c>
      <c r="CL10" s="6">
        <f>(CK10/CJ10)*100</f>
        <v>17.882253855358123</v>
      </c>
    </row>
    <row r="11" spans="1:98" x14ac:dyDescent="0.2">
      <c r="A11" s="11">
        <v>31.25</v>
      </c>
      <c r="B11" s="11">
        <v>0.156</v>
      </c>
      <c r="C11" s="11"/>
      <c r="D11" s="11">
        <v>31.25</v>
      </c>
      <c r="E11" s="11">
        <v>0.16600000000000001</v>
      </c>
      <c r="F11" s="11"/>
      <c r="G11" s="11">
        <v>31.25</v>
      </c>
      <c r="H11" s="11">
        <v>0.14899999999999999</v>
      </c>
      <c r="I11" s="11"/>
      <c r="J11" s="11"/>
      <c r="K11" s="11">
        <v>31.3</v>
      </c>
      <c r="L11" s="11">
        <v>0.16200000000000001</v>
      </c>
      <c r="M11" s="11"/>
      <c r="N11" s="11">
        <v>31.3</v>
      </c>
      <c r="O11" s="11">
        <v>0.158</v>
      </c>
      <c r="P11" s="11"/>
      <c r="Q11" s="11">
        <v>31.3</v>
      </c>
      <c r="R11" s="11">
        <v>0.14699999999999999</v>
      </c>
      <c r="S11" s="11"/>
      <c r="T11" s="11">
        <v>31.3</v>
      </c>
      <c r="U11" s="11">
        <v>0.154</v>
      </c>
      <c r="V11" s="11"/>
      <c r="W11" s="11">
        <v>31.3</v>
      </c>
      <c r="X11" s="11">
        <v>0.14099999999999999</v>
      </c>
      <c r="Y11" s="11"/>
      <c r="Z11" s="11">
        <v>31.3</v>
      </c>
      <c r="AA11" s="11">
        <v>0.14599999999999999</v>
      </c>
      <c r="AB11" s="11"/>
      <c r="AC11" s="11"/>
      <c r="AD11" s="11">
        <v>31.3</v>
      </c>
      <c r="AE11" s="11">
        <v>0.13700000000000001</v>
      </c>
      <c r="AF11" s="11"/>
      <c r="AG11" s="11">
        <v>31.3</v>
      </c>
      <c r="AH11" s="11">
        <v>0.128</v>
      </c>
      <c r="AI11" s="11"/>
      <c r="AJ11" s="11">
        <v>31.3</v>
      </c>
      <c r="AK11" s="11">
        <v>0.14899999999999999</v>
      </c>
      <c r="AL11" s="11"/>
      <c r="AM11" s="11">
        <v>31.3</v>
      </c>
      <c r="AN11" s="11">
        <v>0.13900000000000001</v>
      </c>
      <c r="AO11" s="11"/>
      <c r="AP11" s="11">
        <v>31.3</v>
      </c>
      <c r="AQ11" s="11">
        <v>0.14499999999999999</v>
      </c>
      <c r="AR11" s="11"/>
      <c r="AS11" s="11">
        <v>31.3</v>
      </c>
      <c r="AT11" s="11">
        <v>0.13700000000000001</v>
      </c>
      <c r="AU11" s="11"/>
      <c r="AV11" s="11"/>
      <c r="AW11" s="11">
        <v>31.3</v>
      </c>
      <c r="AX11" s="11">
        <v>0.185</v>
      </c>
      <c r="AY11" s="11"/>
      <c r="AZ11" s="11">
        <v>31.3</v>
      </c>
      <c r="BA11" s="11">
        <v>0.17199999999999999</v>
      </c>
      <c r="BB11" s="11"/>
      <c r="BC11" s="11">
        <v>31.3</v>
      </c>
      <c r="BD11" s="11">
        <v>0.17599999999999999</v>
      </c>
      <c r="BE11" s="11"/>
      <c r="BF11" s="11">
        <v>31.3</v>
      </c>
      <c r="BG11" s="11">
        <v>0.16</v>
      </c>
      <c r="BH11" s="11"/>
      <c r="BI11" s="11">
        <v>31.3</v>
      </c>
      <c r="BJ11" s="11">
        <v>0.16700000000000001</v>
      </c>
      <c r="BK11" s="11"/>
      <c r="BL11" s="11">
        <v>31.3</v>
      </c>
      <c r="BM11" s="11">
        <v>0.128</v>
      </c>
      <c r="BN11" s="11"/>
      <c r="BO11" s="11"/>
      <c r="BP11" s="11">
        <v>31.25</v>
      </c>
      <c r="BQ11" s="11">
        <v>0.23499999999999999</v>
      </c>
      <c r="BR11" s="11"/>
      <c r="BS11" s="11">
        <v>31.25</v>
      </c>
      <c r="BT11" s="11">
        <v>0.20599999999999999</v>
      </c>
      <c r="BU11" s="11"/>
      <c r="BV11" s="11">
        <v>31.25</v>
      </c>
      <c r="BW11" s="11">
        <v>0.14799999999999999</v>
      </c>
      <c r="BX11" s="11"/>
      <c r="BY11" s="11">
        <v>31.25</v>
      </c>
      <c r="BZ11" s="11">
        <v>0.25700000000000001</v>
      </c>
      <c r="CA11" s="11"/>
      <c r="CB11" s="11">
        <v>31.25</v>
      </c>
      <c r="CC11" s="11">
        <v>0.27600000000000002</v>
      </c>
      <c r="CD11" s="11"/>
      <c r="CE11" s="11">
        <v>31.25</v>
      </c>
      <c r="CF11" s="11">
        <v>0.20100000000000001</v>
      </c>
      <c r="CG11" s="11"/>
      <c r="CH11" s="11"/>
    </row>
    <row r="12" spans="1:98" x14ac:dyDescent="0.2">
      <c r="A12" s="11">
        <v>15.6</v>
      </c>
      <c r="B12" s="11">
        <v>0.107</v>
      </c>
      <c r="C12" s="11">
        <f>(B12+B13)/2</f>
        <v>0.111</v>
      </c>
      <c r="D12" s="11">
        <v>15.6</v>
      </c>
      <c r="E12" s="11">
        <v>0.14199999999999999</v>
      </c>
      <c r="F12" s="11">
        <f>(E12+E13)/2</f>
        <v>0.13250000000000001</v>
      </c>
      <c r="G12" s="11">
        <v>15.6</v>
      </c>
      <c r="H12" s="11">
        <v>0.105</v>
      </c>
      <c r="I12" s="11">
        <f>(H12+H13)/2</f>
        <v>0.107</v>
      </c>
      <c r="J12" s="11">
        <f>(C12+F12+I12)/3</f>
        <v>0.11683333333333333</v>
      </c>
      <c r="K12" s="11">
        <v>15.6</v>
      </c>
      <c r="L12" s="11">
        <v>0.128</v>
      </c>
      <c r="M12" s="11">
        <f>(L12+L13)/2</f>
        <v>0.13100000000000001</v>
      </c>
      <c r="N12" s="11">
        <v>15.6</v>
      </c>
      <c r="O12" s="11">
        <v>0.13</v>
      </c>
      <c r="P12" s="11">
        <f>(O12+O13)/2</f>
        <v>0.13100000000000001</v>
      </c>
      <c r="Q12" s="11">
        <v>15.6</v>
      </c>
      <c r="R12" s="11">
        <v>0.127</v>
      </c>
      <c r="S12" s="11">
        <f>(R12+R13)/2</f>
        <v>0.1235</v>
      </c>
      <c r="T12" s="11">
        <v>15.6</v>
      </c>
      <c r="U12" s="11">
        <v>0.121</v>
      </c>
      <c r="V12" s="11">
        <f>(U12+U13)/2</f>
        <v>0.123</v>
      </c>
      <c r="W12" s="11">
        <v>15.6</v>
      </c>
      <c r="X12" s="11">
        <v>0.113</v>
      </c>
      <c r="Y12" s="11">
        <f>(X12+X13)/2</f>
        <v>0.112</v>
      </c>
      <c r="Z12" s="11">
        <v>15.6</v>
      </c>
      <c r="AA12" s="11">
        <v>0.122</v>
      </c>
      <c r="AB12" s="11">
        <f>(AA12+AA13)/2</f>
        <v>0.124</v>
      </c>
      <c r="AC12" s="11">
        <f>(M12+P12+S12+V12+Y12+AB12)/6</f>
        <v>0.12408333333333332</v>
      </c>
      <c r="AD12" s="11">
        <v>15.6</v>
      </c>
      <c r="AE12" s="11">
        <v>0.11600000000000001</v>
      </c>
      <c r="AF12" s="11">
        <f>(AE12+AE13)/2</f>
        <v>0.111</v>
      </c>
      <c r="AG12" s="11">
        <v>15.6</v>
      </c>
      <c r="AH12" s="11">
        <v>9.7000000000000003E-2</v>
      </c>
      <c r="AI12" s="11">
        <f>(AH12+AH13)/2</f>
        <v>9.7500000000000003E-2</v>
      </c>
      <c r="AJ12" s="11">
        <v>15.6</v>
      </c>
      <c r="AK12" s="11">
        <v>0.111</v>
      </c>
      <c r="AL12" s="11">
        <f>(AK12+AK13)/2</f>
        <v>0.109</v>
      </c>
      <c r="AM12" s="11">
        <v>15.6</v>
      </c>
      <c r="AN12" s="11">
        <v>0.104</v>
      </c>
      <c r="AO12" s="11">
        <f>(AN12+AN13)/2</f>
        <v>0.104</v>
      </c>
      <c r="AP12" s="11">
        <v>15.6</v>
      </c>
      <c r="AQ12" s="11">
        <v>0.11</v>
      </c>
      <c r="AR12" s="11">
        <f>(AQ12+AQ13)/2</f>
        <v>0.1085</v>
      </c>
      <c r="AS12" s="11">
        <v>15.6</v>
      </c>
      <c r="AT12" s="11">
        <v>0.107</v>
      </c>
      <c r="AU12" s="11">
        <f>(AT12+AT13)/2</f>
        <v>0.1065</v>
      </c>
      <c r="AV12" s="11">
        <f>(AF12+AI12+AL12+AO12+AR12+AU12)/6</f>
        <v>0.10608333333333335</v>
      </c>
      <c r="AW12" s="11">
        <v>15.6</v>
      </c>
      <c r="AX12" s="11">
        <v>0.14499999999999999</v>
      </c>
      <c r="AY12" s="11">
        <f>(AX12+AX13)/2</f>
        <v>0.14250000000000002</v>
      </c>
      <c r="AZ12" s="11">
        <v>15.6</v>
      </c>
      <c r="BA12" s="11">
        <v>0.14199999999999999</v>
      </c>
      <c r="BB12" s="11">
        <f>(BA12+BA13)/2</f>
        <v>0.14549999999999999</v>
      </c>
      <c r="BC12" s="11">
        <v>15.6</v>
      </c>
      <c r="BD12" s="11">
        <v>0.152</v>
      </c>
      <c r="BE12" s="11">
        <f>(BD12+BD13)/2</f>
        <v>0.151</v>
      </c>
      <c r="BF12" s="11">
        <v>15.6</v>
      </c>
      <c r="BG12" s="11">
        <v>0.14399999999999999</v>
      </c>
      <c r="BH12" s="11">
        <f>(BG12+BG13)/2</f>
        <v>0.14100000000000001</v>
      </c>
      <c r="BI12" s="11">
        <v>15.6</v>
      </c>
      <c r="BJ12" s="11">
        <v>0.13300000000000001</v>
      </c>
      <c r="BK12" s="11">
        <f>(BJ12+BJ13)/2</f>
        <v>0.13400000000000001</v>
      </c>
      <c r="BL12" s="11">
        <v>15.6</v>
      </c>
      <c r="BM12" s="11">
        <v>0.125</v>
      </c>
      <c r="BN12" s="11">
        <f>(BM12+BM13)/2</f>
        <v>0.113</v>
      </c>
      <c r="BO12" s="11">
        <f>(AY12+BB12+BE12+BH12+BK12+BN12)/6</f>
        <v>0.13783333333333334</v>
      </c>
      <c r="BP12" s="11">
        <v>15.6</v>
      </c>
      <c r="BQ12" s="11">
        <v>0.13400000000000001</v>
      </c>
      <c r="BR12" s="11">
        <f>(BQ12+BQ13)/2</f>
        <v>0.13700000000000001</v>
      </c>
      <c r="BS12" s="11">
        <v>15.6</v>
      </c>
      <c r="BT12" s="11">
        <v>0.14099999999999999</v>
      </c>
      <c r="BU12" s="11">
        <f>(BT12+BT13)/2</f>
        <v>0.1515</v>
      </c>
      <c r="BV12" s="11">
        <v>15.6</v>
      </c>
      <c r="BW12" s="11">
        <v>0.11899999999999999</v>
      </c>
      <c r="BX12" s="11">
        <f>(BW12+BW13)/2</f>
        <v>0.1195</v>
      </c>
      <c r="BY12" s="11">
        <v>15.6</v>
      </c>
      <c r="BZ12" s="11">
        <v>0.21299999999999999</v>
      </c>
      <c r="CA12" s="11">
        <f>(BZ12+BZ13)/2</f>
        <v>0.21199999999999999</v>
      </c>
      <c r="CB12" s="11">
        <v>15.6</v>
      </c>
      <c r="CC12" s="11">
        <v>0.23</v>
      </c>
      <c r="CD12" s="11">
        <f>(CC12+CC13)/2</f>
        <v>0.23699999999999999</v>
      </c>
      <c r="CE12" s="11">
        <v>15.6</v>
      </c>
      <c r="CF12" s="11">
        <v>0.192</v>
      </c>
      <c r="CG12" s="11">
        <f>(CF12+CF13)/2</f>
        <v>0.1845</v>
      </c>
      <c r="CH12" s="11">
        <f>(BR12+BU12+BX12+CA12+CD12+CG12)/6</f>
        <v>0.17358333333333334</v>
      </c>
      <c r="CJ12" s="6">
        <f>AVERAGE(J12,AC12,AV12,BO12,CH12)</f>
        <v>0.13168333333333332</v>
      </c>
      <c r="CK12" s="6">
        <f>STDEV(J12,AC12,AV12,BO12,CH12)</f>
        <v>2.6110701828943671E-2</v>
      </c>
      <c r="CL12" s="6">
        <f>(CK12/CJ12)*100</f>
        <v>19.828402857063921</v>
      </c>
    </row>
    <row r="13" spans="1:98" x14ac:dyDescent="0.2">
      <c r="A13" s="11">
        <v>15.6</v>
      </c>
      <c r="B13" s="11">
        <v>0.115</v>
      </c>
      <c r="C13" s="11"/>
      <c r="D13" s="11">
        <v>15.6</v>
      </c>
      <c r="E13" s="11">
        <v>0.123</v>
      </c>
      <c r="F13" s="11"/>
      <c r="G13" s="11">
        <v>15.6</v>
      </c>
      <c r="H13" s="11">
        <v>0.109</v>
      </c>
      <c r="I13" s="11"/>
      <c r="J13" s="11"/>
      <c r="K13" s="11">
        <v>15.6</v>
      </c>
      <c r="L13" s="11">
        <v>0.13400000000000001</v>
      </c>
      <c r="M13" s="11"/>
      <c r="N13" s="11">
        <v>15.6</v>
      </c>
      <c r="O13" s="11">
        <v>0.13200000000000001</v>
      </c>
      <c r="P13" s="11"/>
      <c r="Q13" s="11">
        <v>15.6</v>
      </c>
      <c r="R13" s="11">
        <v>0.12</v>
      </c>
      <c r="S13" s="11"/>
      <c r="T13" s="11">
        <v>15.6</v>
      </c>
      <c r="U13" s="11">
        <v>0.125</v>
      </c>
      <c r="V13" s="11"/>
      <c r="W13" s="11">
        <v>15.6</v>
      </c>
      <c r="X13" s="11">
        <v>0.111</v>
      </c>
      <c r="Y13" s="11"/>
      <c r="Z13" s="11">
        <v>15.6</v>
      </c>
      <c r="AA13" s="11">
        <v>0.126</v>
      </c>
      <c r="AB13" s="11"/>
      <c r="AC13" s="11"/>
      <c r="AD13" s="11">
        <v>15.6</v>
      </c>
      <c r="AE13" s="11">
        <v>0.106</v>
      </c>
      <c r="AF13" s="11"/>
      <c r="AG13" s="11">
        <v>15.6</v>
      </c>
      <c r="AH13" s="11">
        <v>9.8000000000000004E-2</v>
      </c>
      <c r="AI13" s="11"/>
      <c r="AJ13" s="11">
        <v>15.6</v>
      </c>
      <c r="AK13" s="11">
        <v>0.107</v>
      </c>
      <c r="AL13" s="11"/>
      <c r="AM13" s="11">
        <v>15.6</v>
      </c>
      <c r="AN13" s="11">
        <v>0.104</v>
      </c>
      <c r="AO13" s="11"/>
      <c r="AP13" s="11">
        <v>15.6</v>
      </c>
      <c r="AQ13" s="11">
        <v>0.107</v>
      </c>
      <c r="AR13" s="11"/>
      <c r="AS13" s="11">
        <v>15.6</v>
      </c>
      <c r="AT13" s="11">
        <v>0.106</v>
      </c>
      <c r="AU13" s="11"/>
      <c r="AV13" s="11"/>
      <c r="AW13" s="11">
        <v>15.6</v>
      </c>
      <c r="AX13" s="11">
        <v>0.14000000000000001</v>
      </c>
      <c r="AY13" s="11"/>
      <c r="AZ13" s="11">
        <v>15.6</v>
      </c>
      <c r="BA13" s="11">
        <v>0.14899999999999999</v>
      </c>
      <c r="BB13" s="11"/>
      <c r="BC13" s="11">
        <v>15.6</v>
      </c>
      <c r="BD13" s="11">
        <v>0.15</v>
      </c>
      <c r="BE13" s="11"/>
      <c r="BF13" s="11">
        <v>15.6</v>
      </c>
      <c r="BG13" s="11">
        <v>0.13800000000000001</v>
      </c>
      <c r="BH13" s="11"/>
      <c r="BI13" s="11">
        <v>15.6</v>
      </c>
      <c r="BJ13" s="11">
        <v>0.13500000000000001</v>
      </c>
      <c r="BK13" s="11"/>
      <c r="BL13" s="11">
        <v>15.6</v>
      </c>
      <c r="BM13" s="11">
        <v>0.10100000000000001</v>
      </c>
      <c r="BN13" s="11"/>
      <c r="BO13" s="11"/>
      <c r="BP13" s="11">
        <v>15.6</v>
      </c>
      <c r="BQ13" s="11">
        <v>0.14000000000000001</v>
      </c>
      <c r="BR13" s="11"/>
      <c r="BS13" s="11">
        <v>15.6</v>
      </c>
      <c r="BT13" s="11">
        <v>0.16200000000000001</v>
      </c>
      <c r="BU13" s="11"/>
      <c r="BV13" s="11">
        <v>15.6</v>
      </c>
      <c r="BW13" s="11">
        <v>0.12</v>
      </c>
      <c r="BX13" s="11"/>
      <c r="BY13" s="11">
        <v>15.6</v>
      </c>
      <c r="BZ13" s="11">
        <v>0.21099999999999999</v>
      </c>
      <c r="CA13" s="11"/>
      <c r="CB13" s="11">
        <v>15.6</v>
      </c>
      <c r="CC13" s="11">
        <v>0.24399999999999999</v>
      </c>
      <c r="CD13" s="11"/>
      <c r="CE13" s="11">
        <v>15.6</v>
      </c>
      <c r="CF13" s="11">
        <v>0.17699999999999999</v>
      </c>
      <c r="CG13" s="11"/>
      <c r="CH13" s="11"/>
    </row>
    <row r="14" spans="1:98" x14ac:dyDescent="0.2">
      <c r="A14" s="11">
        <v>7.8</v>
      </c>
      <c r="B14" s="11">
        <v>9.1999999999999998E-2</v>
      </c>
      <c r="C14" s="11">
        <f>(B14+B15)/2</f>
        <v>9.35E-2</v>
      </c>
      <c r="D14" s="11">
        <v>7.8</v>
      </c>
      <c r="E14" s="11">
        <v>9.5000000000000001E-2</v>
      </c>
      <c r="F14" s="11">
        <f>(E14+E15)/2</f>
        <v>0.10150000000000001</v>
      </c>
      <c r="G14" s="11">
        <v>7.8</v>
      </c>
      <c r="H14" s="11">
        <v>8.5999999999999993E-2</v>
      </c>
      <c r="I14" s="11">
        <f>(H14+H15)/2</f>
        <v>8.6999999999999994E-2</v>
      </c>
      <c r="J14" s="11">
        <f>(C14+F14+I14)/3</f>
        <v>9.4000000000000014E-2</v>
      </c>
      <c r="K14" s="11">
        <v>7.8</v>
      </c>
      <c r="L14" s="11">
        <v>0.113</v>
      </c>
      <c r="M14" s="11">
        <f>(L14+L15)/2</f>
        <v>0.11699999999999999</v>
      </c>
      <c r="N14" s="11">
        <v>7.8</v>
      </c>
      <c r="O14" s="11">
        <v>0.112</v>
      </c>
      <c r="P14" s="11">
        <f>(O14+O15)/2</f>
        <v>0.11499999999999999</v>
      </c>
      <c r="Q14" s="11">
        <v>7.8</v>
      </c>
      <c r="R14" s="11">
        <v>0.114</v>
      </c>
      <c r="S14" s="11">
        <f>(R14+R15)/2</f>
        <v>0.1085</v>
      </c>
      <c r="T14" s="11">
        <v>7.8</v>
      </c>
      <c r="U14" s="11">
        <v>0.111</v>
      </c>
      <c r="V14" s="11">
        <f>(U14+U15)/2</f>
        <v>0.111</v>
      </c>
      <c r="W14" s="11">
        <v>7.8</v>
      </c>
      <c r="X14" s="11">
        <v>0.107</v>
      </c>
      <c r="Y14" s="11">
        <f>(X14+X15)/2</f>
        <v>0.1055</v>
      </c>
      <c r="Z14" s="11">
        <v>7.8</v>
      </c>
      <c r="AA14" s="11">
        <v>0.11</v>
      </c>
      <c r="AB14" s="11">
        <f>(AA14+AA15)/2</f>
        <v>0.111</v>
      </c>
      <c r="AC14" s="11">
        <f>(M14+P14+S14+V14+Y14+AB14)/6</f>
        <v>0.11133333333333333</v>
      </c>
      <c r="AD14" s="11">
        <v>7.8</v>
      </c>
      <c r="AE14" s="11">
        <v>9.8000000000000004E-2</v>
      </c>
      <c r="AF14" s="11">
        <f>(AE14+AE15)/2</f>
        <v>9.35E-2</v>
      </c>
      <c r="AG14" s="11">
        <v>7.8</v>
      </c>
      <c r="AH14" s="11">
        <v>8.5000000000000006E-2</v>
      </c>
      <c r="AI14" s="11">
        <f>(AH14+AH15)/2</f>
        <v>8.5999999999999993E-2</v>
      </c>
      <c r="AJ14" s="11">
        <v>7.8</v>
      </c>
      <c r="AK14" s="11">
        <v>9.8000000000000004E-2</v>
      </c>
      <c r="AL14" s="11">
        <f>(AK14+AK15)/2</f>
        <v>9.6000000000000002E-2</v>
      </c>
      <c r="AM14" s="11">
        <v>7.8</v>
      </c>
      <c r="AN14" s="11">
        <v>9.1999999999999998E-2</v>
      </c>
      <c r="AO14" s="11">
        <f>(AN14+AN15)/2</f>
        <v>9.1999999999999998E-2</v>
      </c>
      <c r="AP14" s="11">
        <v>7.8</v>
      </c>
      <c r="AQ14" s="11">
        <v>9.2999999999999999E-2</v>
      </c>
      <c r="AR14" s="11">
        <f>(AQ14+AQ15)/2</f>
        <v>9.0999999999999998E-2</v>
      </c>
      <c r="AS14" s="11">
        <v>7.8</v>
      </c>
      <c r="AT14" s="11">
        <v>9.1999999999999998E-2</v>
      </c>
      <c r="AU14" s="11">
        <f>(AT14+AT15)/2</f>
        <v>9.2499999999999999E-2</v>
      </c>
      <c r="AV14" s="11">
        <f>(AF14+AI14+AL14+AO14+AR14+AU14)/6</f>
        <v>9.1833333333333322E-2</v>
      </c>
      <c r="AW14" s="11">
        <v>7.8</v>
      </c>
      <c r="AX14" s="11">
        <v>0.13300000000000001</v>
      </c>
      <c r="AY14" s="11">
        <f>(AX14+AX15)/2</f>
        <v>0.13100000000000001</v>
      </c>
      <c r="AZ14" s="11">
        <v>7.8</v>
      </c>
      <c r="BA14" s="11">
        <v>0.13</v>
      </c>
      <c r="BB14" s="11">
        <f>(BA14+BA15)/2</f>
        <v>0.126</v>
      </c>
      <c r="BC14" s="11">
        <v>7.8</v>
      </c>
      <c r="BD14" s="11">
        <v>0.13800000000000001</v>
      </c>
      <c r="BE14" s="11">
        <f>(BD14+BD15)/2</f>
        <v>0.13850000000000001</v>
      </c>
      <c r="BF14" s="11">
        <v>7.8</v>
      </c>
      <c r="BG14" s="11">
        <v>0.13700000000000001</v>
      </c>
      <c r="BH14" s="11">
        <f>(BG14+BG15)/2</f>
        <v>0.13</v>
      </c>
      <c r="BI14" s="11">
        <v>7.8</v>
      </c>
      <c r="BJ14" s="11">
        <v>0.128</v>
      </c>
      <c r="BK14" s="11">
        <f>(BJ14+BJ15)/2</f>
        <v>0.126</v>
      </c>
      <c r="BL14" s="11">
        <v>7.8</v>
      </c>
      <c r="BM14" s="11">
        <v>0.11600000000000001</v>
      </c>
      <c r="BN14" s="11">
        <f>(BM14+BM15)/2</f>
        <v>0.11600000000000001</v>
      </c>
      <c r="BO14" s="11">
        <f>(AY14+BB14+BE14+BH14+BK14+BN14)/6</f>
        <v>0.12791666666666668</v>
      </c>
      <c r="BP14" s="11">
        <v>7.8</v>
      </c>
      <c r="BQ14" s="11">
        <v>0.11899999999999999</v>
      </c>
      <c r="BR14" s="11">
        <f>(BQ14+BQ15)/2</f>
        <v>0.1235</v>
      </c>
      <c r="BS14" s="11">
        <v>7.8</v>
      </c>
      <c r="BT14" s="11">
        <v>0.11700000000000001</v>
      </c>
      <c r="BU14" s="11">
        <f>(BT14+BT15)/2</f>
        <v>0.1275</v>
      </c>
      <c r="BV14" s="11">
        <v>7.8</v>
      </c>
      <c r="BW14" s="11">
        <v>9.9000000000000005E-2</v>
      </c>
      <c r="BX14" s="11">
        <f>(BW14+BW15)/2</f>
        <v>0.10400000000000001</v>
      </c>
      <c r="BY14" s="11">
        <v>7.8</v>
      </c>
      <c r="BZ14" s="11">
        <v>0.20200000000000001</v>
      </c>
      <c r="CA14" s="11">
        <f>(BZ14+BZ15)/2</f>
        <v>0.19850000000000001</v>
      </c>
      <c r="CB14" s="11">
        <v>7.8</v>
      </c>
      <c r="CC14" s="11">
        <v>0.216</v>
      </c>
      <c r="CD14" s="11">
        <f>(CC14+CC15)/2</f>
        <v>0.22999999999999998</v>
      </c>
      <c r="CE14" s="11">
        <v>7.8</v>
      </c>
      <c r="CF14" s="11">
        <v>0.18099999999999999</v>
      </c>
      <c r="CG14" s="11">
        <f>(CF14+CF15)/2</f>
        <v>0.17849999999999999</v>
      </c>
      <c r="CH14" s="11">
        <f>(BR14+BU14+BX14+CA14+CD14+CG14)/6</f>
        <v>0.16033333333333333</v>
      </c>
      <c r="CJ14" s="6">
        <f>AVERAGE(J14,AC14,AV14,BO14,CH14)</f>
        <v>0.11708333333333334</v>
      </c>
      <c r="CK14" s="6">
        <f>STDEV(J14,AC14,AV14,BO14,CH14)</f>
        <v>2.8246189516857326E-2</v>
      </c>
      <c r="CL14" s="6">
        <f>(CK14/CJ14)*100</f>
        <v>24.124859373828318</v>
      </c>
    </row>
    <row r="15" spans="1:98" x14ac:dyDescent="0.2">
      <c r="A15" s="11">
        <v>7.8</v>
      </c>
      <c r="B15" s="11">
        <v>9.5000000000000001E-2</v>
      </c>
      <c r="C15" s="11"/>
      <c r="D15" s="11">
        <v>7.8</v>
      </c>
      <c r="E15" s="11">
        <v>0.108</v>
      </c>
      <c r="F15" s="11"/>
      <c r="G15" s="11">
        <v>7.8</v>
      </c>
      <c r="H15" s="11">
        <v>8.7999999999999995E-2</v>
      </c>
      <c r="I15" s="11"/>
      <c r="J15" s="11"/>
      <c r="K15" s="11">
        <v>7.8</v>
      </c>
      <c r="L15" s="11">
        <v>0.121</v>
      </c>
      <c r="M15" s="11"/>
      <c r="N15" s="11">
        <v>7.8</v>
      </c>
      <c r="O15" s="11">
        <v>0.11799999999999999</v>
      </c>
      <c r="P15" s="11"/>
      <c r="Q15" s="11">
        <v>7.8</v>
      </c>
      <c r="R15" s="11">
        <v>0.10299999999999999</v>
      </c>
      <c r="S15" s="11"/>
      <c r="T15" s="11">
        <v>7.8</v>
      </c>
      <c r="U15" s="11">
        <v>0.111</v>
      </c>
      <c r="V15" s="11"/>
      <c r="W15" s="11">
        <v>7.8</v>
      </c>
      <c r="X15" s="11">
        <v>0.104</v>
      </c>
      <c r="Y15" s="11"/>
      <c r="Z15" s="11">
        <v>7.8</v>
      </c>
      <c r="AA15" s="11">
        <v>0.112</v>
      </c>
      <c r="AB15" s="11"/>
      <c r="AC15" s="11"/>
      <c r="AD15" s="11">
        <v>7.8</v>
      </c>
      <c r="AE15" s="11">
        <v>8.8999999999999996E-2</v>
      </c>
      <c r="AF15" s="11"/>
      <c r="AG15" s="11">
        <v>7.8</v>
      </c>
      <c r="AH15" s="11">
        <v>8.6999999999999994E-2</v>
      </c>
      <c r="AI15" s="11"/>
      <c r="AJ15" s="11">
        <v>7.8</v>
      </c>
      <c r="AK15" s="11">
        <v>9.4E-2</v>
      </c>
      <c r="AL15" s="11"/>
      <c r="AM15" s="11">
        <v>7.8</v>
      </c>
      <c r="AN15" s="11">
        <v>9.1999999999999998E-2</v>
      </c>
      <c r="AO15" s="11"/>
      <c r="AP15" s="11">
        <v>7.8</v>
      </c>
      <c r="AQ15" s="11">
        <v>8.8999999999999996E-2</v>
      </c>
      <c r="AR15" s="11"/>
      <c r="AS15" s="11">
        <v>7.8</v>
      </c>
      <c r="AT15" s="11">
        <v>9.2999999999999999E-2</v>
      </c>
      <c r="AU15" s="11"/>
      <c r="AV15" s="11"/>
      <c r="AW15" s="11">
        <v>7.8</v>
      </c>
      <c r="AX15" s="11">
        <v>0.129</v>
      </c>
      <c r="AY15" s="11"/>
      <c r="AZ15" s="11">
        <v>7.8</v>
      </c>
      <c r="BA15" s="11">
        <v>0.122</v>
      </c>
      <c r="BB15" s="11"/>
      <c r="BC15" s="11">
        <v>7.8</v>
      </c>
      <c r="BD15" s="11">
        <v>0.13900000000000001</v>
      </c>
      <c r="BE15" s="11"/>
      <c r="BF15" s="11">
        <v>7.8</v>
      </c>
      <c r="BG15" s="11">
        <v>0.123</v>
      </c>
      <c r="BH15" s="11"/>
      <c r="BI15" s="11">
        <v>7.8</v>
      </c>
      <c r="BJ15" s="11">
        <v>0.124</v>
      </c>
      <c r="BK15" s="11"/>
      <c r="BL15" s="11">
        <v>7.8</v>
      </c>
      <c r="BM15" s="11">
        <v>0.11600000000000001</v>
      </c>
      <c r="BN15" s="11"/>
      <c r="BO15" s="11"/>
      <c r="BP15" s="11">
        <v>7.8</v>
      </c>
      <c r="BQ15" s="11">
        <v>0.128</v>
      </c>
      <c r="BR15" s="11"/>
      <c r="BS15" s="11">
        <v>7.8</v>
      </c>
      <c r="BT15" s="11">
        <v>0.13800000000000001</v>
      </c>
      <c r="BU15" s="11"/>
      <c r="BV15" s="11">
        <v>7.8</v>
      </c>
      <c r="BW15" s="11">
        <v>0.109</v>
      </c>
      <c r="BX15" s="11"/>
      <c r="BY15" s="11">
        <v>7.8</v>
      </c>
      <c r="BZ15" s="11">
        <v>0.19500000000000001</v>
      </c>
      <c r="CA15" s="11"/>
      <c r="CB15" s="11">
        <v>7.8</v>
      </c>
      <c r="CC15" s="11">
        <v>0.24399999999999999</v>
      </c>
      <c r="CD15" s="11"/>
      <c r="CE15" s="11">
        <v>7.8</v>
      </c>
      <c r="CF15" s="11">
        <v>0.17599999999999999</v>
      </c>
      <c r="CG15" s="11"/>
      <c r="CP15" s="6" t="s">
        <v>20</v>
      </c>
      <c r="CQ15" s="6" t="s">
        <v>58</v>
      </c>
      <c r="CS15" s="6" t="s">
        <v>59</v>
      </c>
      <c r="CT15" s="6" t="s">
        <v>60</v>
      </c>
    </row>
    <row r="16" spans="1:98" x14ac:dyDescent="0.2">
      <c r="Q16" s="11"/>
      <c r="R16" s="11"/>
      <c r="T16" s="11"/>
      <c r="U16" s="11"/>
    </row>
    <row r="17" spans="20:98" x14ac:dyDescent="0.2">
      <c r="T17" s="11"/>
      <c r="U17" s="11"/>
      <c r="CO17" s="6" t="s">
        <v>61</v>
      </c>
      <c r="CP17" s="6">
        <v>852.2</v>
      </c>
      <c r="CQ17" s="6">
        <f>CP17*0.479</f>
        <v>408.2038</v>
      </c>
      <c r="CS17" s="6">
        <f>CP17-CQ17</f>
        <v>443.99620000000004</v>
      </c>
      <c r="CT17" s="6">
        <f>CP17+CQ17</f>
        <v>1260.4038</v>
      </c>
    </row>
    <row r="18" spans="20:98" x14ac:dyDescent="0.2">
      <c r="CO18" s="6" t="s">
        <v>62</v>
      </c>
      <c r="CP18" s="6">
        <v>1867</v>
      </c>
      <c r="CQ18" s="6">
        <f>CP18*0.479</f>
        <v>894.29300000000001</v>
      </c>
      <c r="CS18" s="6">
        <f>CP18-CQ18</f>
        <v>972.70699999999999</v>
      </c>
      <c r="CT18" s="6">
        <f>CP18+CQ18</f>
        <v>2761.2930000000001</v>
      </c>
    </row>
    <row r="19" spans="20:98" x14ac:dyDescent="0.2">
      <c r="CO19" s="6" t="s">
        <v>63</v>
      </c>
      <c r="CP19" s="6">
        <v>1839</v>
      </c>
      <c r="CQ19" s="6">
        <f>CP19*0.479</f>
        <v>880.88099999999997</v>
      </c>
      <c r="CS19" s="6">
        <f>CP19-CQ19</f>
        <v>958.11900000000003</v>
      </c>
      <c r="CT19" s="6">
        <f>CP19+CQ19</f>
        <v>2719.8809999999999</v>
      </c>
    </row>
    <row r="20" spans="20:98" x14ac:dyDescent="0.2">
      <c r="CO20" s="6" t="s">
        <v>64</v>
      </c>
      <c r="CP20" s="6">
        <v>1346</v>
      </c>
      <c r="CQ20" s="6">
        <f>CP20*0.479</f>
        <v>644.73399999999992</v>
      </c>
      <c r="CS20" s="6">
        <f>CP20-CQ20</f>
        <v>701.26600000000008</v>
      </c>
      <c r="CT20" s="6">
        <f>CP20+CQ20</f>
        <v>1990.7339999999999</v>
      </c>
    </row>
    <row r="21" spans="20:98" x14ac:dyDescent="0.2">
      <c r="CO21" s="6" t="s">
        <v>65</v>
      </c>
      <c r="CP21" s="6">
        <v>1601</v>
      </c>
      <c r="CQ21" s="6">
        <f>CP21*0.479</f>
        <v>766.87900000000002</v>
      </c>
      <c r="CS21" s="6">
        <f>CP21-CQ21</f>
        <v>834.12099999999998</v>
      </c>
      <c r="CT21" s="6">
        <f>CP21+CQ21</f>
        <v>2367.878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itle Page</vt:lpstr>
      <vt:lpstr>K2 EDTA</vt:lpstr>
      <vt:lpstr>Li Hep plastic</vt:lpstr>
      <vt:lpstr>Na Hep plastic</vt:lpstr>
      <vt:lpstr>Na Hep glass</vt:lpstr>
      <vt:lpstr>Gel Li Hep</vt:lpstr>
      <vt:lpstr>Freeze-thaw</vt:lpstr>
      <vt:lpstr>Inter-assay C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celyn</dc:creator>
  <cp:lastModifiedBy>Dr. Lauren Foster</cp:lastModifiedBy>
  <dcterms:created xsi:type="dcterms:W3CDTF">2015-01-14T01:36:23Z</dcterms:created>
  <dcterms:modified xsi:type="dcterms:W3CDTF">2020-07-11T13:01:47Z</dcterms:modified>
</cp:coreProperties>
</file>